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ysscenter-my.sharepoint.com/personal/toko_kikuchi_wysscenter_ch/Documents/Desktop/meta_data/Suppl.Tables/"/>
    </mc:Choice>
  </mc:AlternateContent>
  <xr:revisionPtr revIDLastSave="197" documentId="8_{D825B79F-F019-45C8-AD1B-AFCA11CB7FD5}" xr6:coauthVersionLast="47" xr6:coauthVersionMax="47" xr10:uidLastSave="{6964086A-B0B6-4177-BF8B-E11F86BE271D}"/>
  <bookViews>
    <workbookView xWindow="28680" yWindow="-120" windowWidth="29040" windowHeight="15720" activeTab="5" xr2:uid="{3C7F98ED-B73A-418C-8D49-6E49F7699945}"/>
  </bookViews>
  <sheets>
    <sheet name="Figure 2b,c" sheetId="1" r:id="rId1"/>
    <sheet name="Figure 2e" sheetId="2" r:id="rId2"/>
    <sheet name="Figure 2f" sheetId="4" r:id="rId3"/>
    <sheet name="Figure 2g, h" sheetId="3" r:id="rId4"/>
    <sheet name="Figure 2j" sheetId="5" r:id="rId5"/>
    <sheet name="Figure 2k" sheetId="6" r:id="rId6"/>
    <sheet name="Figure 3c" sheetId="7" r:id="rId7"/>
    <sheet name="Figure 3d" sheetId="8" r:id="rId8"/>
    <sheet name="Figure 3e" sheetId="9" r:id="rId9"/>
    <sheet name="Figure 3f" sheetId="10" r:id="rId10"/>
    <sheet name="Figure 3g" sheetId="11" r:id="rId11"/>
    <sheet name="Figure 3h" sheetId="12" r:id="rId12"/>
    <sheet name="Figure 4h-i" sheetId="13" r:id="rId13"/>
    <sheet name="Ext.Figure 1b" sheetId="14" r:id="rId14"/>
    <sheet name="Ext.Figure 1c" sheetId="15" r:id="rId15"/>
    <sheet name="Ext.Figure 1d" sheetId="16" r:id="rId16"/>
    <sheet name="Ext.Figure 1e" sheetId="17" r:id="rId17"/>
    <sheet name="Ext.Figure 1f" sheetId="18" r:id="rId18"/>
    <sheet name="Ext.Figure 1g" sheetId="19" r:id="rId19"/>
    <sheet name="Ext.Figure 1h" sheetId="20" r:id="rId20"/>
    <sheet name="Ext.Figure 1i" sheetId="21" r:id="rId21"/>
    <sheet name="Ext.Figure 2b" sheetId="22" r:id="rId22"/>
    <sheet name="Ext.Figure 2c" sheetId="23" r:id="rId23"/>
    <sheet name="Ext.Figure 2d" sheetId="24" r:id="rId24"/>
    <sheet name="Ext.Figure 2e" sheetId="25" r:id="rId25"/>
    <sheet name="Ext.Figure 2f" sheetId="26" r:id="rId26"/>
    <sheet name="Ext.Figure 2g" sheetId="27" r:id="rId27"/>
    <sheet name="Ext.Figure 2h" sheetId="28" r:id="rId28"/>
    <sheet name="Ext.Figure 2i" sheetId="29" r:id="rId29"/>
    <sheet name="Ext.Figure 3a" sheetId="30" r:id="rId30"/>
    <sheet name="Ext.Figure 3b" sheetId="31" r:id="rId31"/>
    <sheet name="Ext.Figure 3c" sheetId="32" r:id="rId32"/>
    <sheet name="Ext.Figure 3d" sheetId="33" r:id="rId33"/>
    <sheet name="Ext.Figure 3e" sheetId="34" r:id="rId34"/>
    <sheet name="Ext.Figure 3f" sheetId="35" r:id="rId35"/>
    <sheet name="Ext.Figure 3g" sheetId="36" r:id="rId36"/>
    <sheet name="Ext.Figure 3h" sheetId="37" r:id="rId37"/>
    <sheet name="Ext.Figure 4" sheetId="41" r:id="rId38"/>
    <sheet name="Ext.Figure 5a" sheetId="40" r:id="rId39"/>
    <sheet name="Ext.Figure 5b" sheetId="42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2" i="12" l="1"/>
</calcChain>
</file>

<file path=xl/sharedStrings.xml><?xml version="1.0" encoding="utf-8"?>
<sst xmlns="http://schemas.openxmlformats.org/spreadsheetml/2006/main" count="552" uniqueCount="328">
  <si>
    <t>first 5 min</t>
  </si>
  <si>
    <t>ISI 1-2</t>
  </si>
  <si>
    <t>ISI 3-4</t>
  </si>
  <si>
    <t>ISI 5-6</t>
  </si>
  <si>
    <t>AD-aTNFR1KO</t>
  </si>
  <si>
    <t>AD</t>
  </si>
  <si>
    <t>CTRL</t>
  </si>
  <si>
    <t>Figure 2b</t>
  </si>
  <si>
    <t>Fear conditioning training</t>
  </si>
  <si>
    <t>Figure 2c</t>
  </si>
  <si>
    <t>Figure 2e</t>
  </si>
  <si>
    <t>Plaque size</t>
  </si>
  <si>
    <t>Plaque number</t>
  </si>
  <si>
    <t>Figure 2h</t>
  </si>
  <si>
    <t>first 5 min</t>
  </si>
  <si>
    <t>ISI 1-2</t>
  </si>
  <si>
    <t>ISI 3-4</t>
  </si>
  <si>
    <t>ISI 5-6</t>
  </si>
  <si>
    <t>Freezing rate %</t>
  </si>
  <si>
    <t>Figure 2f</t>
  </si>
  <si>
    <t>Figure 2k</t>
  </si>
  <si>
    <t>Figure 2j</t>
  </si>
  <si>
    <t>Cumulative frequency</t>
  </si>
  <si>
    <t>Astro</t>
  </si>
  <si>
    <t>Micro-PVM</t>
  </si>
  <si>
    <t>Oligo/OPC</t>
  </si>
  <si>
    <t>Glut - DG</t>
  </si>
  <si>
    <t>Glut - CA1-ProS</t>
  </si>
  <si>
    <t>Glut - CA2</t>
  </si>
  <si>
    <t>Glut - CA3</t>
  </si>
  <si>
    <t>Glut - SUB-ProS</t>
  </si>
  <si>
    <t>Gaba - Sst</t>
  </si>
  <si>
    <t>Gaba - Pvalb</t>
  </si>
  <si>
    <t>Gaba - Vip</t>
  </si>
  <si>
    <t>Gaba - Lamp5</t>
  </si>
  <si>
    <t>Gaba - Sncg</t>
  </si>
  <si>
    <t>down</t>
  </si>
  <si>
    <t>up</t>
  </si>
  <si>
    <t>AD vs CTRL</t>
  </si>
  <si>
    <t>Figure 3c</t>
  </si>
  <si>
    <t>Figure 3d</t>
  </si>
  <si>
    <t>Nonsense-Mediated Decay (NMD)</t>
  </si>
  <si>
    <t>Translation</t>
  </si>
  <si>
    <t>Innate Immune System</t>
  </si>
  <si>
    <t>Signal Transduction</t>
  </si>
  <si>
    <t>Immune System</t>
  </si>
  <si>
    <t>The citric acid (TCA) cycle and respiratory electron transport</t>
  </si>
  <si>
    <t>Metabolism</t>
  </si>
  <si>
    <t>Signaling by Rho GTPases, Miro GTPases and RHOBTB3</t>
  </si>
  <si>
    <t>rRNA processing</t>
  </si>
  <si>
    <t>Cellular responses to stimuli</t>
  </si>
  <si>
    <t>Signaling by WNT</t>
  </si>
  <si>
    <t>Cellular responses to stress</t>
  </si>
  <si>
    <t>Metabolism of proteins</t>
  </si>
  <si>
    <t>Hemostasis</t>
  </si>
  <si>
    <t>MAPK family signaling cascades</t>
  </si>
  <si>
    <t>Intracellular signaling by second messengers</t>
  </si>
  <si>
    <t>Adaptive Immune System</t>
  </si>
  <si>
    <t>Regulation of mRNA stability by proteins that bind AU-rich elements</t>
  </si>
  <si>
    <t>Vesicle-mediated transport</t>
  </si>
  <si>
    <t>Neuronal System</t>
  </si>
  <si>
    <t>Signaling by Hedgehog</t>
  </si>
  <si>
    <t>Transport of small molecules</t>
  </si>
  <si>
    <t>Membrane Trafficking</t>
  </si>
  <si>
    <t>Cytokine Signaling in Immune system</t>
  </si>
  <si>
    <t>Developmental Biology</t>
  </si>
  <si>
    <t>Reactome:</t>
  </si>
  <si>
    <t>minlogPadj</t>
  </si>
  <si>
    <t>All</t>
  </si>
  <si>
    <t>Glut</t>
  </si>
  <si>
    <t>GABA</t>
  </si>
  <si>
    <t>Oligo</t>
  </si>
  <si>
    <t>Micro</t>
  </si>
  <si>
    <t>Cell type</t>
  </si>
  <si>
    <t>Figure 3e</t>
  </si>
  <si>
    <t>Ion channel transport (983712)</t>
  </si>
  <si>
    <t>Reactomes</t>
  </si>
  <si>
    <t>Protein-protein interactions at synapses</t>
  </si>
  <si>
    <t>Transmission across Chemical Synapses</t>
  </si>
  <si>
    <t>Potassium Channels</t>
  </si>
  <si>
    <t>Signaling by GPCR</t>
  </si>
  <si>
    <t>Neurotransmitter receptors and postsynaptic signal transmission</t>
  </si>
  <si>
    <t>GPCR downstream signalling</t>
  </si>
  <si>
    <t>GABA receptor activation</t>
  </si>
  <si>
    <t>G alpha (q) signalling events</t>
  </si>
  <si>
    <t>Voltage gated Potassium channels</t>
  </si>
  <si>
    <t>Figure 3g</t>
  </si>
  <si>
    <t>Synapse</t>
  </si>
  <si>
    <t>Cell junction</t>
  </si>
  <si>
    <t>plasma membrane</t>
  </si>
  <si>
    <t>cytosol</t>
  </si>
  <si>
    <t>endosome</t>
  </si>
  <si>
    <t>Golgi apparatus</t>
  </si>
  <si>
    <t>Lysosomes</t>
  </si>
  <si>
    <t>mitochondrion</t>
  </si>
  <si>
    <t>vacuoles</t>
  </si>
  <si>
    <t>Nucleus</t>
  </si>
  <si>
    <t>Peroxisomes</t>
  </si>
  <si>
    <t>Cellular compartment</t>
  </si>
  <si>
    <t>Neuronal system (112316)</t>
  </si>
  <si>
    <t>Neur. recept. and postsynaptic sig. transmission (112310)</t>
  </si>
  <si>
    <t>Transmission across chem. synapses (112315)</t>
  </si>
  <si>
    <t>Translation (72766)</t>
  </si>
  <si>
    <t>Cardiac conduction (5576891)</t>
  </si>
  <si>
    <t>Ion homeostasis (5578775)</t>
  </si>
  <si>
    <t>transport of small molecules (382551)</t>
  </si>
  <si>
    <t>EPH-Ephrin signaling (2682334)</t>
  </si>
  <si>
    <t>Hemostasis (109582)</t>
  </si>
  <si>
    <t>Potassium channels (1296071)</t>
  </si>
  <si>
    <t>Signaling by Rho GTPase (194315)</t>
  </si>
  <si>
    <t>Muscle contraction (397014)</t>
  </si>
  <si>
    <t>Rho-GTPase cycle (9012999)</t>
  </si>
  <si>
    <t>RHOA gtpase cycle (8980692)</t>
  </si>
  <si>
    <t>Cell junction organisation (446728)</t>
  </si>
  <si>
    <t>RAC1 GTPAse cycle (9013149)</t>
  </si>
  <si>
    <t>Innate immune system (168249)</t>
  </si>
  <si>
    <t>GTPase signaling (9716542)</t>
  </si>
  <si>
    <t>Cell-cell communication (1500931)</t>
  </si>
  <si>
    <t>Figure 3h</t>
  </si>
  <si>
    <t>translation (72766)</t>
  </si>
  <si>
    <t>eukaryotic translation initiation (72613)</t>
  </si>
  <si>
    <t>cap-dependent translation initiation (72737)</t>
  </si>
  <si>
    <t>Metabolism of proteins (392449)</t>
  </si>
  <si>
    <t>MHC class II antigen presentation (2132295)</t>
  </si>
  <si>
    <t>Immune system (168256)</t>
  </si>
  <si>
    <t>Platelet homeostasis (418346)</t>
  </si>
  <si>
    <t>Beta-catenin independent WNT signaling (3858494)</t>
  </si>
  <si>
    <t>Vesicle mediated transport (5653656)</t>
  </si>
  <si>
    <t>Membrane trafficking (199991)</t>
  </si>
  <si>
    <t>Regulation of mRNA stability (450531)</t>
  </si>
  <si>
    <t>RhoGTPase effectors (195258)</t>
  </si>
  <si>
    <t>EPHB-mediated forward signaling (3928662)</t>
  </si>
  <si>
    <t>Signaling by WNT (195721)</t>
  </si>
  <si>
    <t>Signal transduction (162582)</t>
  </si>
  <si>
    <t>Adaptive immune system (1280218)</t>
  </si>
  <si>
    <t>MAPK1/Mapk3 signaling (5684996)</t>
  </si>
  <si>
    <t>Metabolism of RNA (8953854)</t>
  </si>
  <si>
    <t>RAF/MAP kinase cascade (5673001)</t>
  </si>
  <si>
    <t>Neur. recpt and postsynaptic sig transmission (112310)</t>
  </si>
  <si>
    <t>GTP hydrolysis/joining of the 60s rib.l subunit (72706)</t>
  </si>
  <si>
    <t>L13a-mediated translational silencing (156827)</t>
  </si>
  <si>
    <t>Mitochondrial translation termination (54192276)</t>
  </si>
  <si>
    <t>Mitochondrial translation (5368287)</t>
  </si>
  <si>
    <t>G alpha i signaling events (418594)</t>
  </si>
  <si>
    <t>GABA receptor activation (977443)</t>
  </si>
  <si>
    <t>Class A/1 rhodopsinlike receptors (373076)</t>
  </si>
  <si>
    <t>Neurexins and neuroligins (6794361)</t>
  </si>
  <si>
    <t>Cell junction organization (446728)</t>
  </si>
  <si>
    <t>GPCR ligand binding (500792)</t>
  </si>
  <si>
    <t>G alpha (q) signalling events (416476)</t>
  </si>
  <si>
    <t>GPCR downstream signalling (388396)</t>
  </si>
  <si>
    <t>Cell-cell junction organization (421270)</t>
  </si>
  <si>
    <t>Signalinig by GPCR (372790)</t>
  </si>
  <si>
    <t>Delta</t>
  </si>
  <si>
    <t>Theta</t>
  </si>
  <si>
    <t>Alpha</t>
  </si>
  <si>
    <t>Beta</t>
  </si>
  <si>
    <t>Gamma</t>
  </si>
  <si>
    <t>Delta/alpha ratio</t>
  </si>
  <si>
    <t>Total power</t>
  </si>
  <si>
    <t>5XFAD</t>
  </si>
  <si>
    <t>5xFAD</t>
  </si>
  <si>
    <t>Number of rearing bouts</t>
  </si>
  <si>
    <t>WT</t>
  </si>
  <si>
    <t>Baseline</t>
  </si>
  <si>
    <t>1-2</t>
  </si>
  <si>
    <t>3-4</t>
  </si>
  <si>
    <t>5-6</t>
  </si>
  <si>
    <t>Freezing % respective controls</t>
  </si>
  <si>
    <t>Rearing bouts % respective control</t>
  </si>
  <si>
    <t>Distance moved % respective control</t>
  </si>
  <si>
    <t xml:space="preserve">Time in the center % respective control </t>
  </si>
  <si>
    <t>Aβ deposition (coverage of hippocampal area %)</t>
  </si>
  <si>
    <t>Astrocyte reactivity (GFAP positive area in the hippocampal area %respective control)</t>
  </si>
  <si>
    <t xml:space="preserve"> </t>
  </si>
  <si>
    <t>AD-aTNFr1KO</t>
  </si>
  <si>
    <t>Total number of rearing bouts</t>
  </si>
  <si>
    <t>Time spent in the center of th OF (%)</t>
  </si>
  <si>
    <t>Distance moved in the OF (cm)</t>
  </si>
  <si>
    <t>Distnace moved in the OF (cm)</t>
  </si>
  <si>
    <t>Time spent in the center of the OF (%)</t>
  </si>
  <si>
    <t>Distance moved during shocks % respective controls</t>
  </si>
  <si>
    <t>Aβ coverage of hippocampal area (%)</t>
  </si>
  <si>
    <t>GFAP positive area in hippocampal area (%)</t>
  </si>
  <si>
    <t>Distance moved during shock (cm)</t>
  </si>
  <si>
    <t>Freezing rate (%)</t>
  </si>
  <si>
    <t>Power</t>
  </si>
  <si>
    <t>Frequency band</t>
  </si>
  <si>
    <t>Groups</t>
  </si>
  <si>
    <t>Comparison</t>
  </si>
  <si>
    <t>ADaTNFR1KO vs AD (minlogPadj)</t>
  </si>
  <si>
    <t>Number of genes</t>
  </si>
  <si>
    <t>GFAP positive area in the hippocampus (%)</t>
  </si>
  <si>
    <t>Plaque size (μm2)</t>
  </si>
  <si>
    <t>Figure 4h-i</t>
  </si>
  <si>
    <t>Extended figure 6a</t>
  </si>
  <si>
    <t>-logPadj</t>
  </si>
  <si>
    <t>pathway_name</t>
  </si>
  <si>
    <t>namespace</t>
  </si>
  <si>
    <t>namespace_lev2</t>
  </si>
  <si>
    <t>Integration of energy metabolism</t>
  </si>
  <si>
    <t>Chondroitin sulfate/dermatan sulfate metabolism</t>
  </si>
  <si>
    <t>Metabolism of carbohydrates</t>
  </si>
  <si>
    <t>NA</t>
  </si>
  <si>
    <t>Heparan sulfate/heparin (HS-GAG) metabolism</t>
  </si>
  <si>
    <t>Metabolism of amino acids and derivatives</t>
  </si>
  <si>
    <t>Metabolism of polyamines</t>
  </si>
  <si>
    <t>Metabolism of vitamins and cofactors</t>
  </si>
  <si>
    <t>Pyruvate metabolism and Citric Acid (TCA) cycle</t>
  </si>
  <si>
    <t>The citric acid (TCA) cycle and respiratory electron transport</t>
  </si>
  <si>
    <t>Glycosaminoglycan metabolism</t>
  </si>
  <si>
    <t>Phospholipid metabolism</t>
  </si>
  <si>
    <t>Metabolism of lipids</t>
  </si>
  <si>
    <t>Fatty acid metabolism</t>
  </si>
  <si>
    <t>Glucose metabolism</t>
  </si>
  <si>
    <t>Glycosphingolipid metabolism</t>
  </si>
  <si>
    <t>Inositol phosphate metabolism</t>
  </si>
  <si>
    <t>Metabolism of nucleotides</t>
  </si>
  <si>
    <t>Metabolism of steroids</t>
  </si>
  <si>
    <t>Metabolism of water-soluble vitamins and cofactors</t>
  </si>
  <si>
    <t>PI Metabolism</t>
  </si>
  <si>
    <t>Sphingolipid metabolism</t>
  </si>
  <si>
    <t>cond</t>
  </si>
  <si>
    <t>sample_id</t>
  </si>
  <si>
    <t>num_cell</t>
  </si>
  <si>
    <t>total_read_count</t>
  </si>
  <si>
    <t>median_read_count</t>
  </si>
  <si>
    <t>median_detected_genes</t>
  </si>
  <si>
    <t>avg_mt_pct</t>
  </si>
  <si>
    <t>read_count_range</t>
  </si>
  <si>
    <t>detected_genes_range</t>
  </si>
  <si>
    <t>mt_pct_range</t>
  </si>
  <si>
    <t>[328-19051]</t>
  </si>
  <si>
    <t>[209-4268]</t>
  </si>
  <si>
    <t>[0-5.34351145038168]</t>
  </si>
  <si>
    <t>[333-17732]</t>
  </si>
  <si>
    <t>[224-4261]</t>
  </si>
  <si>
    <t>[0-5.01138952164009]</t>
  </si>
  <si>
    <t>[330-18877]</t>
  </si>
  <si>
    <t>[241-4323]</t>
  </si>
  <si>
    <t>[0-5.26598602901666]</t>
  </si>
  <si>
    <t>[325-17814]</t>
  </si>
  <si>
    <t>[246-4239]</t>
  </si>
  <si>
    <t>[0-4.52961672473868]</t>
  </si>
  <si>
    <t>[329-27136]</t>
  </si>
  <si>
    <t>[244-4163]</t>
  </si>
  <si>
    <t>[0-5.40958268933539]</t>
  </si>
  <si>
    <t>[332-20467]</t>
  </si>
  <si>
    <t>[238-4246]</t>
  </si>
  <si>
    <t>[0-5.29197080291971]</t>
  </si>
  <si>
    <t>[328-17247]</t>
  </si>
  <si>
    <t>[234-4261]</t>
  </si>
  <si>
    <t>[0-5.11627906976744]</t>
  </si>
  <si>
    <t>[325-19280]</t>
  </si>
  <si>
    <t>[261-4410]</t>
  </si>
  <si>
    <t>[0-5.07462686567164]</t>
  </si>
  <si>
    <t>[332-14222]</t>
  </si>
  <si>
    <t>[250-4057]</t>
  </si>
  <si>
    <t>[0-4.99390986601705]</t>
  </si>
  <si>
    <t>[327-16110]</t>
  </si>
  <si>
    <t>[244-4099]</t>
  </si>
  <si>
    <t>[0-4.84848484848485]</t>
  </si>
  <si>
    <t>[323-16627]</t>
  </si>
  <si>
    <t>[258-4154]</t>
  </si>
  <si>
    <t>[0-4.51612903225806]</t>
  </si>
  <si>
    <t>[334-17669]</t>
  </si>
  <si>
    <t>[253-4347]</t>
  </si>
  <si>
    <t>[0-4.25867507886435]</t>
  </si>
  <si>
    <t>CTRL1</t>
  </si>
  <si>
    <t>CTRL2</t>
  </si>
  <si>
    <t>AD-aTNFR1KO1</t>
  </si>
  <si>
    <t>AD-aTNFR1KO2</t>
  </si>
  <si>
    <t>CTRL-aTNFR1KO</t>
  </si>
  <si>
    <t>CTRL-aTNFR1KO1</t>
  </si>
  <si>
    <t>CTRL-aTNFR1KO2</t>
  </si>
  <si>
    <t>AD1</t>
  </si>
  <si>
    <t>AD2</t>
  </si>
  <si>
    <t>CTRL3</t>
  </si>
  <si>
    <t>CTRL4</t>
  </si>
  <si>
    <t>AD3</t>
  </si>
  <si>
    <t>AD4</t>
  </si>
  <si>
    <t>Reactome name</t>
  </si>
  <si>
    <t>Distance moved during shocks  (cm)</t>
  </si>
  <si>
    <t>Distance moved during shocks (cm)</t>
  </si>
  <si>
    <t>AD vs CTRL (-logPadj)</t>
  </si>
  <si>
    <t>ADaTNFR1KO vs AD (-logPadj)</t>
  </si>
  <si>
    <t>Protein-protein interactions at synapses (6794362)</t>
  </si>
  <si>
    <t>Direction</t>
  </si>
  <si>
    <t>UP</t>
  </si>
  <si>
    <t>DOWN</t>
  </si>
  <si>
    <t>AD-aTNFR1KO vs AD</t>
  </si>
  <si>
    <t>Non-significant</t>
  </si>
  <si>
    <t>Down</t>
  </si>
  <si>
    <t>Direction in AD vs CTRL</t>
  </si>
  <si>
    <t>Direction in AD-aTNFR1KO vs AD</t>
  </si>
  <si>
    <t>AD Veh</t>
  </si>
  <si>
    <t>AD TAM</t>
  </si>
  <si>
    <t>AD TAM</t>
  </si>
  <si>
    <t>Extended Data, Figure 5b</t>
  </si>
  <si>
    <t>Extended Data, Figure 5a</t>
  </si>
  <si>
    <t>Pseudobulk</t>
  </si>
  <si>
    <t>Extended Data, Figure 4</t>
  </si>
  <si>
    <t>Extended Data, Figure 3h</t>
  </si>
  <si>
    <t>Extended Data, Figure 3g</t>
  </si>
  <si>
    <t>Extended Data, Figure 3f</t>
  </si>
  <si>
    <t>Extended Data, Figure 3e</t>
  </si>
  <si>
    <t>Extended Data, Figure 3d</t>
  </si>
  <si>
    <t>Extended Data, Figure 3c</t>
  </si>
  <si>
    <t>Extended Data, Figure 3b</t>
  </si>
  <si>
    <t>Extended Data, Figure 3a</t>
  </si>
  <si>
    <t>Extended Data, Figure 2i</t>
  </si>
  <si>
    <t>Extended Data, Figure 2h</t>
  </si>
  <si>
    <t>Extended Data, Figure 2g</t>
  </si>
  <si>
    <t>Extended Data, Figure 2f</t>
  </si>
  <si>
    <t>Extended Data, Figure 2e</t>
  </si>
  <si>
    <t>Extended Data, Figure 2d</t>
  </si>
  <si>
    <t>Extended Data, Figure 2c</t>
  </si>
  <si>
    <t>Extended Data, Figure 2b</t>
  </si>
  <si>
    <t>Extended Data, Figure 1i</t>
  </si>
  <si>
    <t>Extended Data, Figure 1h</t>
  </si>
  <si>
    <t>Extended Data, Figure 1g</t>
  </si>
  <si>
    <t>Extended Data, Figure 1f</t>
  </si>
  <si>
    <t>Extended Data, Figure 1e</t>
  </si>
  <si>
    <t>Extended Data, Figure 1d</t>
  </si>
  <si>
    <t>Extended Data, Figure 1c</t>
  </si>
  <si>
    <t>Extended Data, Figure 1b</t>
  </si>
  <si>
    <t>Fear memory</t>
  </si>
  <si>
    <t>Figure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color rgb="FF0000FF"/>
      <name val="Arial"/>
    </font>
    <font>
      <sz val="11"/>
      <color theme="2" tint="-9.9978637043366805E-2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7" xfId="0" applyBorder="1"/>
    <xf numFmtId="0" fontId="0" fillId="0" borderId="9" xfId="0" applyBorder="1"/>
    <xf numFmtId="0" fontId="3" fillId="0" borderId="9" xfId="0" applyFont="1" applyBorder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/>
    <xf numFmtId="164" fontId="1" fillId="0" borderId="0" xfId="0" applyNumberFormat="1" applyFon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Border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71EF1-E726-4E1E-9591-ABA6DB78AAE1}">
  <dimension ref="A1:AG28"/>
  <sheetViews>
    <sheetView zoomScale="70" zoomScaleNormal="70" workbookViewId="0">
      <selection activeCell="H15" sqref="H15"/>
    </sheetView>
  </sheetViews>
  <sheetFormatPr defaultRowHeight="15" x14ac:dyDescent="0.25"/>
  <cols>
    <col min="1" max="1" width="24.140625" bestFit="1" customWidth="1"/>
    <col min="3" max="3" width="13.7109375" bestFit="1" customWidth="1"/>
    <col min="4" max="6" width="8.140625" bestFit="1" customWidth="1"/>
    <col min="35" max="35" width="10.7109375" bestFit="1" customWidth="1"/>
  </cols>
  <sheetData>
    <row r="1" spans="1:33" ht="15.75" thickBot="1" x14ac:dyDescent="0.3">
      <c r="A1" t="s">
        <v>7</v>
      </c>
      <c r="C1" s="34" t="s">
        <v>18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</row>
    <row r="2" spans="1:33" x14ac:dyDescent="0.25">
      <c r="A2" t="s">
        <v>8</v>
      </c>
      <c r="C2" s="31" t="s">
        <v>4</v>
      </c>
      <c r="D2" s="32"/>
      <c r="E2" s="32"/>
      <c r="F2" s="32"/>
      <c r="G2" s="32"/>
      <c r="H2" s="32"/>
      <c r="I2" s="32"/>
      <c r="J2" s="33"/>
      <c r="K2" s="31" t="s">
        <v>5</v>
      </c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3"/>
      <c r="X2" s="31" t="s">
        <v>6</v>
      </c>
      <c r="Y2" s="32"/>
      <c r="Z2" s="32"/>
      <c r="AA2" s="32"/>
      <c r="AB2" s="32"/>
      <c r="AC2" s="32"/>
      <c r="AD2" s="32"/>
      <c r="AE2" s="33"/>
      <c r="AF2" s="1"/>
      <c r="AG2" s="1"/>
    </row>
    <row r="3" spans="1:33" x14ac:dyDescent="0.25">
      <c r="C3" s="4"/>
      <c r="D3" s="2"/>
      <c r="E3" s="2"/>
      <c r="F3" s="2"/>
      <c r="G3" s="2"/>
      <c r="H3" s="2"/>
      <c r="I3" s="2"/>
      <c r="J3" s="5"/>
      <c r="K3" s="4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5"/>
      <c r="X3" s="4"/>
      <c r="Y3" s="2"/>
      <c r="Z3" s="2"/>
      <c r="AA3" s="2"/>
      <c r="AB3" s="2"/>
      <c r="AC3" s="2"/>
      <c r="AD3" s="2"/>
      <c r="AE3" s="5"/>
      <c r="AF3" s="2"/>
      <c r="AG3" s="2"/>
    </row>
    <row r="4" spans="1:33" x14ac:dyDescent="0.25">
      <c r="B4" t="s">
        <v>0</v>
      </c>
      <c r="C4" s="6">
        <v>3.78667</v>
      </c>
      <c r="D4" s="1">
        <v>0</v>
      </c>
      <c r="E4" s="1">
        <v>0.8</v>
      </c>
      <c r="F4" s="1">
        <v>0</v>
      </c>
      <c r="G4" s="1">
        <v>0.85333300000000001</v>
      </c>
      <c r="H4" s="1">
        <v>4.8666700000000001</v>
      </c>
      <c r="I4" s="1">
        <v>3.4533299999999998</v>
      </c>
      <c r="J4" s="7">
        <v>0</v>
      </c>
      <c r="K4" s="6">
        <v>2.3199999999999998</v>
      </c>
      <c r="L4" s="1">
        <v>0</v>
      </c>
      <c r="M4" s="1">
        <v>1.82667</v>
      </c>
      <c r="N4" s="1">
        <v>2.9733299999999998</v>
      </c>
      <c r="O4" s="1">
        <v>0.70666700000000005</v>
      </c>
      <c r="P4" s="1">
        <v>7.1333299999999999</v>
      </c>
      <c r="Q4" s="1">
        <v>0.66666700000000001</v>
      </c>
      <c r="R4" s="1">
        <v>0</v>
      </c>
      <c r="S4" s="1">
        <v>0</v>
      </c>
      <c r="T4" s="1">
        <v>4.24</v>
      </c>
      <c r="U4" s="1">
        <v>0.76</v>
      </c>
      <c r="V4" s="1">
        <v>0</v>
      </c>
      <c r="W4" s="7">
        <v>8.9733300000000007</v>
      </c>
      <c r="X4" s="6">
        <v>2.0533299999999999</v>
      </c>
      <c r="Y4" s="1">
        <v>0.78666700000000001</v>
      </c>
      <c r="Z4" s="1">
        <v>1.68</v>
      </c>
      <c r="AA4" s="1">
        <v>1</v>
      </c>
      <c r="AB4" s="1">
        <v>5.9333299999999998</v>
      </c>
      <c r="AC4" s="1">
        <v>0.86666699999999997</v>
      </c>
      <c r="AD4" s="1">
        <v>0</v>
      </c>
      <c r="AE4" s="7">
        <v>0</v>
      </c>
    </row>
    <row r="5" spans="1:33" x14ac:dyDescent="0.25">
      <c r="B5" t="s">
        <v>1</v>
      </c>
      <c r="C5" s="6">
        <v>2.1333299999999999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4.95</v>
      </c>
      <c r="J5" s="7">
        <v>0</v>
      </c>
      <c r="K5" s="6">
        <v>0</v>
      </c>
      <c r="L5" s="1">
        <v>8.0666700000000002</v>
      </c>
      <c r="M5" s="1">
        <v>8.2166700000000006</v>
      </c>
      <c r="N5" s="1">
        <v>14.216699999999999</v>
      </c>
      <c r="O5" s="1">
        <v>4.4666699999999997</v>
      </c>
      <c r="P5" s="1">
        <v>37.383299999999998</v>
      </c>
      <c r="Q5" s="1">
        <v>0</v>
      </c>
      <c r="R5" s="1">
        <v>0</v>
      </c>
      <c r="S5" s="1">
        <v>0.91666700000000001</v>
      </c>
      <c r="T5" s="1">
        <v>20.616700000000002</v>
      </c>
      <c r="U5" s="1">
        <v>0</v>
      </c>
      <c r="V5" s="1">
        <v>15.033300000000001</v>
      </c>
      <c r="W5" s="7">
        <v>5.1666699999999999</v>
      </c>
      <c r="X5" s="6">
        <v>13.85</v>
      </c>
      <c r="Y5" s="1">
        <v>7.2166699999999997</v>
      </c>
      <c r="Z5" s="1">
        <v>5.4333299999999998</v>
      </c>
      <c r="AA5" s="1">
        <v>3.7833299999999999</v>
      </c>
      <c r="AB5" s="1">
        <v>5.4166699999999999</v>
      </c>
      <c r="AC5" s="1">
        <v>0</v>
      </c>
      <c r="AD5" s="1">
        <v>0</v>
      </c>
      <c r="AE5" s="7">
        <v>0</v>
      </c>
    </row>
    <row r="6" spans="1:33" x14ac:dyDescent="0.25">
      <c r="B6" t="s">
        <v>2</v>
      </c>
      <c r="C6" s="6">
        <v>53.9</v>
      </c>
      <c r="D6" s="1">
        <v>14.95</v>
      </c>
      <c r="E6" s="1">
        <v>9.9833300000000005</v>
      </c>
      <c r="F6" s="1">
        <v>14.25</v>
      </c>
      <c r="G6" s="1">
        <v>22.45</v>
      </c>
      <c r="H6" s="1">
        <v>7.1333299999999999</v>
      </c>
      <c r="I6" s="1">
        <v>51.066699999999997</v>
      </c>
      <c r="J6" s="7">
        <v>45.816699999999997</v>
      </c>
      <c r="K6" s="6">
        <v>13.183299999999999</v>
      </c>
      <c r="L6" s="1">
        <v>16.566700000000001</v>
      </c>
      <c r="M6" s="1">
        <v>52.966700000000003</v>
      </c>
      <c r="N6" s="1">
        <v>51.383299999999998</v>
      </c>
      <c r="O6" s="1">
        <v>14.033300000000001</v>
      </c>
      <c r="P6" s="1">
        <v>62.2</v>
      </c>
      <c r="Q6" s="1">
        <v>28.066700000000001</v>
      </c>
      <c r="R6" s="1">
        <v>18.05</v>
      </c>
      <c r="S6" s="1">
        <v>26.7333</v>
      </c>
      <c r="T6" s="1">
        <v>41.7</v>
      </c>
      <c r="U6" s="1">
        <v>14.416700000000001</v>
      </c>
      <c r="V6" s="1">
        <v>47.833300000000001</v>
      </c>
      <c r="W6" s="7">
        <v>39.6</v>
      </c>
      <c r="X6" s="6">
        <v>55.0167</v>
      </c>
      <c r="Y6" s="1">
        <v>22.95</v>
      </c>
      <c r="Z6" s="1">
        <v>30.55</v>
      </c>
      <c r="AA6" s="1">
        <v>20.716699999999999</v>
      </c>
      <c r="AB6" s="1">
        <v>68.833299999999994</v>
      </c>
      <c r="AC6" s="1">
        <v>26.333300000000001</v>
      </c>
      <c r="AD6" s="1">
        <v>33.416699999999999</v>
      </c>
      <c r="AE6" s="7">
        <v>40.7667</v>
      </c>
    </row>
    <row r="7" spans="1:33" ht="15.75" thickBot="1" x14ac:dyDescent="0.3">
      <c r="B7" t="s">
        <v>3</v>
      </c>
      <c r="C7" s="8">
        <v>49.183300000000003</v>
      </c>
      <c r="D7" s="9">
        <v>50</v>
      </c>
      <c r="E7" s="9">
        <v>36.35</v>
      </c>
      <c r="F7" s="9">
        <v>43.333300000000001</v>
      </c>
      <c r="G7" s="9">
        <v>49.616700000000002</v>
      </c>
      <c r="H7" s="9">
        <v>40.25</v>
      </c>
      <c r="I7" s="9">
        <v>39.033299999999997</v>
      </c>
      <c r="J7" s="10">
        <v>61.05</v>
      </c>
      <c r="K7" s="8">
        <v>47.95</v>
      </c>
      <c r="L7" s="9">
        <v>56</v>
      </c>
      <c r="M7" s="9">
        <v>48.5</v>
      </c>
      <c r="N7" s="9">
        <v>62.683300000000003</v>
      </c>
      <c r="O7" s="9">
        <v>53.7</v>
      </c>
      <c r="P7" s="9">
        <v>67.933300000000003</v>
      </c>
      <c r="Q7" s="9">
        <v>55.633299999999998</v>
      </c>
      <c r="R7" s="9">
        <v>53.95</v>
      </c>
      <c r="S7" s="9">
        <v>51.833300000000001</v>
      </c>
      <c r="T7" s="9">
        <v>63.216700000000003</v>
      </c>
      <c r="U7" s="9">
        <v>44.9</v>
      </c>
      <c r="V7" s="9">
        <v>59.3</v>
      </c>
      <c r="W7" s="10">
        <v>64.7333</v>
      </c>
      <c r="X7" s="8">
        <v>57</v>
      </c>
      <c r="Y7" s="9">
        <v>52.183300000000003</v>
      </c>
      <c r="Z7" s="9">
        <v>53.783299999999997</v>
      </c>
      <c r="AA7" s="9">
        <v>57.2</v>
      </c>
      <c r="AB7" s="9">
        <v>41.45</v>
      </c>
      <c r="AC7" s="9">
        <v>58</v>
      </c>
      <c r="AD7" s="9">
        <v>54.366700000000002</v>
      </c>
      <c r="AE7" s="10">
        <v>56.283299999999997</v>
      </c>
    </row>
    <row r="10" spans="1:33" x14ac:dyDescent="0.25">
      <c r="A10" t="s">
        <v>9</v>
      </c>
      <c r="C10" s="34" t="s">
        <v>185</v>
      </c>
      <c r="D10" s="34"/>
      <c r="E10" s="34"/>
    </row>
    <row r="11" spans="1:33" x14ac:dyDescent="0.25">
      <c r="A11" t="s">
        <v>326</v>
      </c>
      <c r="C11" s="2" t="s">
        <v>4</v>
      </c>
      <c r="D11" s="2" t="s">
        <v>5</v>
      </c>
      <c r="E11" s="2" t="s">
        <v>6</v>
      </c>
    </row>
    <row r="12" spans="1:33" x14ac:dyDescent="0.25">
      <c r="C12" s="1">
        <v>67.540000000000006</v>
      </c>
      <c r="D12" s="1">
        <v>26.16</v>
      </c>
      <c r="E12" s="1">
        <v>71.813299999999998</v>
      </c>
    </row>
    <row r="13" spans="1:33" x14ac:dyDescent="0.25">
      <c r="C13" s="1">
        <v>84.58</v>
      </c>
      <c r="D13" s="1">
        <v>60.36</v>
      </c>
      <c r="E13" s="1">
        <v>60.506700000000002</v>
      </c>
    </row>
    <row r="14" spans="1:33" x14ac:dyDescent="0.25">
      <c r="C14" s="1">
        <v>56.54</v>
      </c>
      <c r="D14" s="1">
        <v>60.486699999999999</v>
      </c>
      <c r="E14" s="1">
        <v>72.593299999999999</v>
      </c>
    </row>
    <row r="15" spans="1:33" x14ac:dyDescent="0.25">
      <c r="C15" s="1">
        <v>48.76</v>
      </c>
      <c r="D15" s="1">
        <v>46.953299999999999</v>
      </c>
      <c r="E15" s="1">
        <v>58.58</v>
      </c>
    </row>
    <row r="16" spans="1:33" x14ac:dyDescent="0.25">
      <c r="C16" s="1">
        <v>79.806700000000006</v>
      </c>
      <c r="D16" s="1">
        <v>44.36</v>
      </c>
      <c r="E16" s="1">
        <v>55.64</v>
      </c>
    </row>
    <row r="17" spans="3:6" x14ac:dyDescent="0.25">
      <c r="C17" s="1">
        <v>59.833300000000001</v>
      </c>
      <c r="D17" s="1">
        <v>64.146699999999996</v>
      </c>
      <c r="E17" s="1">
        <v>42.0867</v>
      </c>
    </row>
    <row r="18" spans="3:6" x14ac:dyDescent="0.25">
      <c r="C18" s="1">
        <v>84.646699999999996</v>
      </c>
      <c r="D18" s="1">
        <v>12.746700000000001</v>
      </c>
      <c r="E18" s="1">
        <v>80.213300000000004</v>
      </c>
    </row>
    <row r="19" spans="3:6" x14ac:dyDescent="0.25">
      <c r="C19" s="1">
        <v>60.5533</v>
      </c>
      <c r="D19" s="1">
        <v>23.9467</v>
      </c>
      <c r="E19" s="1">
        <v>62.2333</v>
      </c>
    </row>
    <row r="20" spans="3:6" x14ac:dyDescent="0.25">
      <c r="D20" s="1">
        <v>52.406700000000001</v>
      </c>
    </row>
    <row r="21" spans="3:6" x14ac:dyDescent="0.25">
      <c r="C21" s="1"/>
      <c r="D21" s="1">
        <v>30.82</v>
      </c>
    </row>
    <row r="22" spans="3:6" x14ac:dyDescent="0.25">
      <c r="C22" s="1"/>
      <c r="D22" s="1">
        <v>29.36</v>
      </c>
      <c r="E22" s="1"/>
    </row>
    <row r="23" spans="3:6" x14ac:dyDescent="0.25">
      <c r="C23" s="1"/>
      <c r="D23" s="1">
        <v>49.18</v>
      </c>
      <c r="E23" s="1"/>
    </row>
    <row r="24" spans="3:6" x14ac:dyDescent="0.25">
      <c r="C24" s="1"/>
      <c r="D24" s="1">
        <v>15.9133</v>
      </c>
      <c r="E24" s="1"/>
    </row>
    <row r="25" spans="3:6" x14ac:dyDescent="0.25">
      <c r="D25" s="1"/>
      <c r="F25" s="1"/>
    </row>
    <row r="26" spans="3:6" x14ac:dyDescent="0.25">
      <c r="D26" s="1"/>
      <c r="E26" s="3"/>
      <c r="F26" s="1"/>
    </row>
    <row r="27" spans="3:6" x14ac:dyDescent="0.25">
      <c r="D27" s="1"/>
      <c r="F27" s="1"/>
    </row>
    <row r="28" spans="3:6" x14ac:dyDescent="0.25">
      <c r="D28" s="1"/>
      <c r="F28" s="1"/>
    </row>
  </sheetData>
  <mergeCells count="5">
    <mergeCell ref="C10:E10"/>
    <mergeCell ref="C2:J2"/>
    <mergeCell ref="K2:W2"/>
    <mergeCell ref="X2:AE2"/>
    <mergeCell ref="C1:A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639D7-25BD-4D02-957A-405E5EDE08D8}">
  <dimension ref="A1:R39"/>
  <sheetViews>
    <sheetView workbookViewId="0">
      <selection activeCell="D13" sqref="D13"/>
    </sheetView>
  </sheetViews>
  <sheetFormatPr defaultRowHeight="15" x14ac:dyDescent="0.25"/>
  <cols>
    <col min="3" max="3" width="11.140625" bestFit="1" customWidth="1"/>
    <col min="4" max="4" width="23.42578125" bestFit="1" customWidth="1"/>
    <col min="5" max="5" width="34.28515625" bestFit="1" customWidth="1"/>
    <col min="6" max="6" width="41.7109375" bestFit="1" customWidth="1"/>
    <col min="7" max="7" width="27.42578125" bestFit="1" customWidth="1"/>
    <col min="8" max="8" width="25.140625" bestFit="1" customWidth="1"/>
    <col min="9" max="9" width="36.42578125" bestFit="1" customWidth="1"/>
    <col min="10" max="10" width="32.85546875" bestFit="1" customWidth="1"/>
    <col min="11" max="11" width="26.85546875" bestFit="1" customWidth="1"/>
    <col min="12" max="12" width="26.5703125" bestFit="1" customWidth="1"/>
    <col min="13" max="13" width="30.5703125" bestFit="1" customWidth="1"/>
  </cols>
  <sheetData>
    <row r="1" spans="1:18" x14ac:dyDescent="0.25">
      <c r="A1" t="s">
        <v>74</v>
      </c>
    </row>
    <row r="2" spans="1:18" x14ac:dyDescent="0.25">
      <c r="C2" t="s">
        <v>76</v>
      </c>
      <c r="D2" s="2" t="s">
        <v>60</v>
      </c>
      <c r="E2" s="2" t="s">
        <v>77</v>
      </c>
      <c r="F2" s="2" t="s">
        <v>78</v>
      </c>
      <c r="G2" s="2" t="s">
        <v>79</v>
      </c>
      <c r="H2" s="2" t="s">
        <v>80</v>
      </c>
      <c r="I2" s="2" t="s">
        <v>81</v>
      </c>
      <c r="J2" s="2" t="s">
        <v>82</v>
      </c>
      <c r="K2" s="2" t="s">
        <v>83</v>
      </c>
      <c r="L2" s="2" t="s">
        <v>84</v>
      </c>
      <c r="M2" s="2" t="s">
        <v>85</v>
      </c>
      <c r="N2" s="2"/>
      <c r="O2" s="2"/>
      <c r="P2" s="2"/>
      <c r="Q2" s="2"/>
      <c r="R2" s="2"/>
    </row>
    <row r="3" spans="1:18" x14ac:dyDescent="0.25">
      <c r="B3" s="12" t="s">
        <v>68</v>
      </c>
      <c r="C3" t="s">
        <v>67</v>
      </c>
      <c r="D3" s="1">
        <v>11.98161</v>
      </c>
      <c r="E3" s="1">
        <v>5.5247739999999999</v>
      </c>
      <c r="F3" s="1">
        <v>4.6107379999999996</v>
      </c>
      <c r="G3" s="1">
        <v>4.1408050000000003</v>
      </c>
      <c r="H3" s="1">
        <v>3.9657230000000001</v>
      </c>
      <c r="I3" s="1">
        <v>3.9361510000000002</v>
      </c>
      <c r="J3" s="1">
        <v>3.9361510000000002</v>
      </c>
      <c r="K3" s="1">
        <v>3.9361510000000002</v>
      </c>
      <c r="L3" s="1">
        <v>3.913008</v>
      </c>
      <c r="M3" s="1">
        <v>2.4782769999999998</v>
      </c>
      <c r="N3" s="1"/>
      <c r="O3" s="1"/>
      <c r="P3" s="1"/>
      <c r="Q3" s="1"/>
      <c r="R3" s="1"/>
    </row>
    <row r="4" spans="1:18" x14ac:dyDescent="0.25">
      <c r="B4" s="13" t="s">
        <v>69</v>
      </c>
      <c r="C4" t="s">
        <v>67</v>
      </c>
      <c r="D4" s="1">
        <v>5.0720000000000001</v>
      </c>
      <c r="E4" s="1">
        <v>0.89600000000000002</v>
      </c>
      <c r="F4" s="1">
        <v>2.581</v>
      </c>
      <c r="G4" s="1">
        <v>1.752</v>
      </c>
      <c r="H4" s="1">
        <v>0.66700000000000004</v>
      </c>
      <c r="I4" s="1">
        <v>2.61</v>
      </c>
      <c r="J4" s="1">
        <v>0.54300000000000004</v>
      </c>
      <c r="K4" s="1">
        <v>0.31</v>
      </c>
      <c r="L4" s="1">
        <v>0.38400000000000001</v>
      </c>
      <c r="M4" s="1">
        <v>0.73299999999999998</v>
      </c>
    </row>
    <row r="5" spans="1:18" x14ac:dyDescent="0.25">
      <c r="B5" s="13" t="s">
        <v>70</v>
      </c>
      <c r="C5" t="s">
        <v>67</v>
      </c>
      <c r="D5" s="1">
        <v>5.6180000000000003</v>
      </c>
      <c r="E5" s="1">
        <v>1.976</v>
      </c>
      <c r="F5" s="1">
        <v>3.036</v>
      </c>
      <c r="G5" s="1">
        <v>1.6930000000000001</v>
      </c>
      <c r="H5" s="1">
        <v>2.2949999999999999</v>
      </c>
      <c r="I5" s="1">
        <v>3.238</v>
      </c>
      <c r="J5" s="1">
        <v>2.2949999999999999</v>
      </c>
      <c r="K5" s="1">
        <v>1.353</v>
      </c>
      <c r="L5" s="1">
        <v>2.2949999999999999</v>
      </c>
      <c r="M5" s="1">
        <v>0.28599999999999998</v>
      </c>
    </row>
    <row r="6" spans="1:18" x14ac:dyDescent="0.25">
      <c r="B6" s="13" t="s">
        <v>23</v>
      </c>
      <c r="C6" t="s">
        <v>67</v>
      </c>
      <c r="D6" s="1">
        <v>0.39600000000000002</v>
      </c>
      <c r="E6" s="1">
        <v>0</v>
      </c>
      <c r="F6" s="1">
        <v>0.91800000000000004</v>
      </c>
      <c r="G6" s="1">
        <v>0</v>
      </c>
      <c r="H6" s="1">
        <v>0.41699999999999998</v>
      </c>
      <c r="I6" s="1">
        <v>0.64100000000000001</v>
      </c>
      <c r="J6" s="1">
        <v>0</v>
      </c>
      <c r="K6" s="1">
        <v>0</v>
      </c>
      <c r="L6" s="1">
        <v>1.123</v>
      </c>
      <c r="M6" s="1">
        <v>0</v>
      </c>
    </row>
    <row r="7" spans="1:18" x14ac:dyDescent="0.25">
      <c r="B7" s="13" t="s">
        <v>71</v>
      </c>
      <c r="C7" t="s">
        <v>67</v>
      </c>
      <c r="D7" s="1">
        <v>0.41399999999999998</v>
      </c>
      <c r="E7" s="1">
        <v>0.13500000000000001</v>
      </c>
      <c r="F7" s="1">
        <v>0.73699999999999999</v>
      </c>
      <c r="G7" s="1">
        <v>5.2999999999999999E-2</v>
      </c>
      <c r="H7" s="1">
        <v>0.45100000000000001</v>
      </c>
      <c r="I7" s="1">
        <v>0.77600000000000002</v>
      </c>
      <c r="J7" s="1">
        <v>0.49299999999999999</v>
      </c>
      <c r="K7" s="1">
        <v>5.8000000000000003E-2</v>
      </c>
      <c r="L7" s="1">
        <v>0.189</v>
      </c>
      <c r="M7" s="1">
        <v>0</v>
      </c>
    </row>
    <row r="24" spans="4:7" x14ac:dyDescent="0.25">
      <c r="D24" s="2"/>
      <c r="E24" s="2"/>
      <c r="F24" s="2"/>
      <c r="G24" s="2"/>
    </row>
    <row r="25" spans="4:7" x14ac:dyDescent="0.25">
      <c r="D25" s="1"/>
      <c r="E25" s="1"/>
      <c r="F25" s="1"/>
      <c r="G25" s="1"/>
    </row>
    <row r="26" spans="4:7" x14ac:dyDescent="0.25">
      <c r="D26" s="1"/>
      <c r="E26" s="1"/>
      <c r="F26" s="1"/>
      <c r="G26" s="1"/>
    </row>
    <row r="27" spans="4:7" x14ac:dyDescent="0.25">
      <c r="D27" s="1"/>
      <c r="E27" s="1"/>
      <c r="F27" s="1"/>
      <c r="G27" s="1"/>
    </row>
    <row r="28" spans="4:7" x14ac:dyDescent="0.25">
      <c r="D28" s="1"/>
      <c r="E28" s="1"/>
      <c r="F28" s="1"/>
      <c r="G28" s="1"/>
    </row>
    <row r="29" spans="4:7" x14ac:dyDescent="0.25">
      <c r="D29" s="1"/>
      <c r="E29" s="1"/>
      <c r="F29" s="1"/>
      <c r="G29" s="1"/>
    </row>
    <row r="30" spans="4:7" x14ac:dyDescent="0.25">
      <c r="D30" s="1"/>
      <c r="E30" s="1"/>
      <c r="F30" s="1"/>
      <c r="G30" s="1"/>
    </row>
    <row r="31" spans="4:7" x14ac:dyDescent="0.25">
      <c r="D31" s="1"/>
      <c r="E31" s="1"/>
      <c r="F31" s="1"/>
      <c r="G31" s="1"/>
    </row>
    <row r="32" spans="4:7" x14ac:dyDescent="0.25">
      <c r="D32" s="1"/>
      <c r="E32" s="1"/>
      <c r="F32" s="1"/>
      <c r="G32" s="1"/>
    </row>
    <row r="33" spans="4:7" x14ac:dyDescent="0.25">
      <c r="D33" s="1"/>
      <c r="E33" s="1"/>
      <c r="F33" s="1"/>
      <c r="G33" s="1"/>
    </row>
    <row r="34" spans="4:7" x14ac:dyDescent="0.25">
      <c r="D34" s="1"/>
      <c r="E34" s="1"/>
      <c r="F34" s="1"/>
      <c r="G34" s="1"/>
    </row>
    <row r="35" spans="4:7" x14ac:dyDescent="0.25">
      <c r="D35" s="3"/>
      <c r="E35" s="3"/>
      <c r="F35" s="3"/>
      <c r="G35" s="3"/>
    </row>
    <row r="36" spans="4:7" x14ac:dyDescent="0.25">
      <c r="D36" s="3"/>
      <c r="E36" s="3"/>
      <c r="F36" s="3"/>
      <c r="G36" s="3"/>
    </row>
    <row r="37" spans="4:7" x14ac:dyDescent="0.25">
      <c r="D37" s="3"/>
      <c r="E37" s="3"/>
      <c r="F37" s="3"/>
      <c r="G37" s="3"/>
    </row>
    <row r="38" spans="4:7" x14ac:dyDescent="0.25">
      <c r="D38" s="3"/>
      <c r="E38" s="3"/>
      <c r="F38" s="3"/>
      <c r="G38" s="3"/>
    </row>
    <row r="39" spans="4:7" x14ac:dyDescent="0.25">
      <c r="D39" s="3"/>
      <c r="E39" s="3"/>
      <c r="F39" s="3"/>
      <c r="G39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F5D71-38AE-4CB9-868D-BAFA1C0B9E82}">
  <dimension ref="A1:E13"/>
  <sheetViews>
    <sheetView workbookViewId="0">
      <selection activeCell="D2" sqref="D2"/>
    </sheetView>
  </sheetViews>
  <sheetFormatPr defaultRowHeight="15" x14ac:dyDescent="0.25"/>
  <cols>
    <col min="3" max="3" width="20.42578125" bestFit="1" customWidth="1"/>
  </cols>
  <sheetData>
    <row r="1" spans="1:5" x14ac:dyDescent="0.25">
      <c r="A1" t="s">
        <v>86</v>
      </c>
      <c r="D1" s="34" t="s">
        <v>67</v>
      </c>
      <c r="E1" s="34"/>
    </row>
    <row r="2" spans="1:5" x14ac:dyDescent="0.25">
      <c r="C2" t="s">
        <v>98</v>
      </c>
      <c r="D2" s="2" t="s">
        <v>69</v>
      </c>
      <c r="E2" s="2" t="s">
        <v>70</v>
      </c>
    </row>
    <row r="3" spans="1:5" x14ac:dyDescent="0.25">
      <c r="C3" s="11" t="s">
        <v>87</v>
      </c>
      <c r="D3" s="1">
        <v>40.835650000000001</v>
      </c>
      <c r="E3" s="1">
        <v>53.231209999999997</v>
      </c>
    </row>
    <row r="4" spans="1:5" x14ac:dyDescent="0.25">
      <c r="C4" s="11" t="s">
        <v>88</v>
      </c>
      <c r="D4" s="1">
        <v>48.449649999999998</v>
      </c>
      <c r="E4" s="1">
        <v>44.762210000000003</v>
      </c>
    </row>
    <row r="5" spans="1:5" x14ac:dyDescent="0.25">
      <c r="C5" s="11" t="s">
        <v>89</v>
      </c>
      <c r="D5" s="1">
        <v>23.900390000000002</v>
      </c>
      <c r="E5" s="1">
        <v>11.29418383</v>
      </c>
    </row>
    <row r="6" spans="1:5" x14ac:dyDescent="0.25">
      <c r="C6" s="11" t="s">
        <v>90</v>
      </c>
      <c r="D6" s="1">
        <v>2.7765230000000001</v>
      </c>
      <c r="E6" s="1">
        <v>2.9018674029999998</v>
      </c>
    </row>
    <row r="7" spans="1:5" x14ac:dyDescent="0.25">
      <c r="C7" s="11" t="s">
        <v>91</v>
      </c>
      <c r="D7" s="1">
        <v>2.4449860000000001</v>
      </c>
      <c r="E7" s="1">
        <v>7.1237836559999996</v>
      </c>
    </row>
    <row r="8" spans="1:5" x14ac:dyDescent="0.25">
      <c r="C8" s="11" t="s">
        <v>92</v>
      </c>
      <c r="D8" s="1">
        <v>1.0445450000000001</v>
      </c>
      <c r="E8" s="1">
        <v>5.3433067809999999</v>
      </c>
    </row>
    <row r="9" spans="1:5" x14ac:dyDescent="0.25">
      <c r="C9" s="11" t="s">
        <v>93</v>
      </c>
      <c r="D9" s="1">
        <v>0</v>
      </c>
      <c r="E9" s="1">
        <v>2.0032058859999999</v>
      </c>
    </row>
    <row r="10" spans="1:5" x14ac:dyDescent="0.25">
      <c r="C10" s="11" t="s">
        <v>94</v>
      </c>
      <c r="D10" s="1">
        <v>0</v>
      </c>
      <c r="E10" s="1">
        <v>1.5690903970000001</v>
      </c>
    </row>
    <row r="11" spans="1:5" x14ac:dyDescent="0.25">
      <c r="C11" s="11" t="s">
        <v>95</v>
      </c>
      <c r="D11" s="1">
        <v>0</v>
      </c>
      <c r="E11" s="1">
        <v>1.4142355</v>
      </c>
    </row>
    <row r="12" spans="1:5" x14ac:dyDescent="0.25">
      <c r="C12" s="11" t="s">
        <v>96</v>
      </c>
      <c r="D12" s="1">
        <v>0</v>
      </c>
      <c r="E12" s="1">
        <v>0</v>
      </c>
    </row>
    <row r="13" spans="1:5" x14ac:dyDescent="0.25">
      <c r="C13" s="11" t="s">
        <v>97</v>
      </c>
      <c r="D13" s="1">
        <v>0</v>
      </c>
      <c r="E13" s="1">
        <v>0</v>
      </c>
    </row>
  </sheetData>
  <mergeCells count="1"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78D8-3F26-471E-9AA5-2CF61E933B18}">
  <dimension ref="A1:AQ13"/>
  <sheetViews>
    <sheetView zoomScaleNormal="100" workbookViewId="0">
      <selection activeCell="C31" sqref="C31"/>
    </sheetView>
  </sheetViews>
  <sheetFormatPr defaultRowHeight="15" x14ac:dyDescent="0.25"/>
  <cols>
    <col min="1" max="1" width="10.140625" bestFit="1" customWidth="1"/>
    <col min="2" max="2" width="30.5703125" bestFit="1" customWidth="1"/>
    <col min="3" max="3" width="23.140625" bestFit="1" customWidth="1"/>
    <col min="4" max="4" width="50.140625" bestFit="1" customWidth="1"/>
    <col min="5" max="5" width="41.140625" bestFit="1" customWidth="1"/>
    <col min="6" max="6" width="28" bestFit="1" customWidth="1"/>
    <col min="7" max="7" width="26.140625" bestFit="1" customWidth="1"/>
    <col min="8" max="8" width="38.5703125" bestFit="1" customWidth="1"/>
    <col min="9" max="9" width="32.7109375" bestFit="1" customWidth="1"/>
    <col min="10" max="10" width="28.140625" bestFit="1" customWidth="1"/>
    <col min="11" max="11" width="27.85546875" bestFit="1" customWidth="1"/>
    <col min="12" max="12" width="44.42578125" bestFit="1" customWidth="1"/>
    <col min="13" max="13" width="32.5703125" bestFit="1" customWidth="1"/>
    <col min="14" max="14" width="30.7109375" bestFit="1" customWidth="1"/>
    <col min="15" max="15" width="33.140625" bestFit="1" customWidth="1"/>
    <col min="16" max="16" width="26.85546875" bestFit="1" customWidth="1"/>
    <col min="17" max="17" width="38.28515625" bestFit="1" customWidth="1"/>
    <col min="18" max="18" width="30.140625" bestFit="1" customWidth="1"/>
    <col min="19" max="19" width="27.7109375" bestFit="1" customWidth="1"/>
    <col min="20" max="20" width="31.28515625" bestFit="1" customWidth="1"/>
    <col min="21" max="21" width="30.85546875" bestFit="1" customWidth="1"/>
    <col min="22" max="22" width="30.140625" bestFit="1" customWidth="1"/>
    <col min="23" max="23" width="32.42578125" bestFit="1" customWidth="1"/>
    <col min="24" max="24" width="48" bestFit="1" customWidth="1"/>
    <col min="25" max="25" width="46.42578125" bestFit="1" customWidth="1"/>
    <col min="26" max="26" width="40.28515625" bestFit="1" customWidth="1"/>
    <col min="27" max="27" width="41.5703125" bestFit="1" customWidth="1"/>
    <col min="28" max="29" width="30.5703125" bestFit="1" customWidth="1"/>
    <col min="30" max="30" width="30.28515625" bestFit="1" customWidth="1"/>
    <col min="31" max="31" width="37.42578125" bestFit="1" customWidth="1"/>
    <col min="32" max="32" width="30.140625" bestFit="1" customWidth="1"/>
    <col min="33" max="33" width="27.140625" bestFit="1" customWidth="1"/>
    <col min="34" max="34" width="31.7109375" bestFit="1" customWidth="1"/>
    <col min="35" max="35" width="43.7109375" bestFit="1" customWidth="1"/>
    <col min="36" max="36" width="30.140625" bestFit="1" customWidth="1"/>
    <col min="37" max="37" width="26.42578125" bestFit="1" customWidth="1"/>
    <col min="38" max="38" width="32.7109375" bestFit="1" customWidth="1"/>
    <col min="39" max="40" width="33.5703125" bestFit="1" customWidth="1"/>
    <col min="41" max="41" width="25.7109375" bestFit="1" customWidth="1"/>
    <col min="42" max="42" width="41.140625" bestFit="1" customWidth="1"/>
    <col min="43" max="43" width="23.140625" bestFit="1" customWidth="1"/>
  </cols>
  <sheetData>
    <row r="1" spans="1:43" x14ac:dyDescent="0.25">
      <c r="A1" t="s">
        <v>118</v>
      </c>
      <c r="C1" t="s">
        <v>69</v>
      </c>
    </row>
    <row r="2" spans="1:43" x14ac:dyDescent="0.25">
      <c r="B2" t="s">
        <v>76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103</v>
      </c>
      <c r="H2" s="2" t="s">
        <v>104</v>
      </c>
      <c r="I2" s="2" t="s">
        <v>105</v>
      </c>
      <c r="J2" s="2" t="s">
        <v>75</v>
      </c>
      <c r="K2" s="2" t="s">
        <v>106</v>
      </c>
      <c r="L2" s="2" t="s">
        <v>107</v>
      </c>
      <c r="M2" s="2" t="s">
        <v>108</v>
      </c>
      <c r="N2" s="2" t="s">
        <v>109</v>
      </c>
      <c r="O2" s="2" t="s">
        <v>110</v>
      </c>
      <c r="P2" s="2" t="s">
        <v>111</v>
      </c>
      <c r="Q2" s="2" t="s">
        <v>112</v>
      </c>
      <c r="R2" s="2" t="s">
        <v>113</v>
      </c>
      <c r="S2" s="2" t="s">
        <v>114</v>
      </c>
      <c r="T2" s="2" t="s">
        <v>115</v>
      </c>
      <c r="U2" s="2" t="s">
        <v>116</v>
      </c>
      <c r="V2" s="2" t="s">
        <v>117</v>
      </c>
    </row>
    <row r="3" spans="1:43" x14ac:dyDescent="0.25">
      <c r="B3" t="s">
        <v>189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43" x14ac:dyDescent="0.25">
      <c r="B4" t="s">
        <v>284</v>
      </c>
      <c r="C4" s="1">
        <v>10.03449</v>
      </c>
      <c r="D4" s="1">
        <v>4.0360800000000001</v>
      </c>
      <c r="E4" s="1">
        <v>5.4682120000000003</v>
      </c>
      <c r="F4" s="1">
        <v>1.93814</v>
      </c>
      <c r="G4" s="1">
        <v>3.9589910000000001</v>
      </c>
      <c r="H4" s="1">
        <v>1.93814</v>
      </c>
      <c r="I4" s="1">
        <v>1.807572</v>
      </c>
      <c r="J4" s="1">
        <v>1.6084830000000001</v>
      </c>
      <c r="K4" s="1">
        <v>1.995841</v>
      </c>
      <c r="L4" s="1">
        <v>1.8563460000000001</v>
      </c>
      <c r="M4" s="1">
        <v>2.266648</v>
      </c>
      <c r="N4" s="1">
        <v>1.3519429999999999</v>
      </c>
      <c r="O4" s="22">
        <v>3.489992</v>
      </c>
      <c r="P4" s="23">
        <v>1.0782223131815913</v>
      </c>
      <c r="Q4" s="22">
        <v>0.95369063027768608</v>
      </c>
      <c r="R4" s="22">
        <v>0.67748661560951473</v>
      </c>
      <c r="S4" s="22">
        <v>1.0782223131815913</v>
      </c>
      <c r="T4" s="22">
        <v>0.91021778421689725</v>
      </c>
      <c r="U4" s="22">
        <v>0.95369063027768608</v>
      </c>
      <c r="V4" s="22">
        <v>0.27400348095820848</v>
      </c>
    </row>
    <row r="5" spans="1:43" x14ac:dyDescent="0.25">
      <c r="B5" t="s">
        <v>190</v>
      </c>
      <c r="C5" s="1">
        <v>-5.0723500000000001</v>
      </c>
      <c r="D5" s="1">
        <v>-2.60968</v>
      </c>
      <c r="E5" s="1">
        <v>-2.5808800000000001</v>
      </c>
      <c r="F5" s="1">
        <v>-1.9849000000000001</v>
      </c>
      <c r="G5" s="1">
        <v>-1.88941</v>
      </c>
      <c r="H5" s="1">
        <v>-1.88941</v>
      </c>
      <c r="I5" s="1">
        <v>-1.88941</v>
      </c>
      <c r="J5" s="1">
        <v>-1.5124299999999999</v>
      </c>
      <c r="K5" s="1">
        <v>1.5865579999999999</v>
      </c>
      <c r="L5" s="1">
        <v>1.6989700000000001</v>
      </c>
      <c r="M5" s="1">
        <v>1.7524059999999999</v>
      </c>
      <c r="N5" s="1">
        <v>1.9860899999999999</v>
      </c>
      <c r="O5" s="1">
        <v>1.9860899999999999</v>
      </c>
      <c r="P5" s="1">
        <v>2.1962989999999998</v>
      </c>
      <c r="Q5" s="1">
        <v>1.369564</v>
      </c>
      <c r="R5" s="1">
        <v>1.5154730000000001</v>
      </c>
      <c r="S5" s="1">
        <v>1.748032</v>
      </c>
      <c r="T5" s="1">
        <v>1.7524059999999999</v>
      </c>
      <c r="U5" s="1">
        <v>1.982024</v>
      </c>
      <c r="V5" s="1">
        <v>1.982024</v>
      </c>
    </row>
    <row r="9" spans="1:43" x14ac:dyDescent="0.25">
      <c r="C9" t="s">
        <v>70</v>
      </c>
    </row>
    <row r="10" spans="1:43" x14ac:dyDescent="0.25">
      <c r="B10" t="s">
        <v>76</v>
      </c>
      <c r="C10" s="2" t="s">
        <v>119</v>
      </c>
      <c r="D10" s="2" t="s">
        <v>120</v>
      </c>
      <c r="E10" s="2" t="s">
        <v>121</v>
      </c>
      <c r="F10" s="2" t="s">
        <v>122</v>
      </c>
      <c r="G10" s="2" t="s">
        <v>107</v>
      </c>
      <c r="H10" s="2" t="s">
        <v>123</v>
      </c>
      <c r="I10" s="2" t="s">
        <v>124</v>
      </c>
      <c r="J10" s="2" t="s">
        <v>115</v>
      </c>
      <c r="K10" s="2" t="s">
        <v>125</v>
      </c>
      <c r="L10" s="2" t="s">
        <v>126</v>
      </c>
      <c r="M10" s="2" t="s">
        <v>127</v>
      </c>
      <c r="N10" s="2" t="s">
        <v>128</v>
      </c>
      <c r="O10" s="2" t="s">
        <v>129</v>
      </c>
      <c r="P10" s="2" t="s">
        <v>130</v>
      </c>
      <c r="Q10" s="2" t="s">
        <v>131</v>
      </c>
      <c r="R10" s="2" t="s">
        <v>132</v>
      </c>
      <c r="S10" s="2" t="s">
        <v>133</v>
      </c>
      <c r="T10" s="2" t="s">
        <v>134</v>
      </c>
      <c r="U10" s="2" t="s">
        <v>135</v>
      </c>
      <c r="V10" s="2" t="s">
        <v>136</v>
      </c>
      <c r="W10" s="2" t="s">
        <v>137</v>
      </c>
      <c r="X10" s="2" t="s">
        <v>138</v>
      </c>
      <c r="Y10" s="2" t="s">
        <v>139</v>
      </c>
      <c r="Z10" s="2" t="s">
        <v>140</v>
      </c>
      <c r="AA10" s="2" t="s">
        <v>141</v>
      </c>
      <c r="AB10" s="2" t="s">
        <v>142</v>
      </c>
      <c r="AC10" s="2" t="s">
        <v>143</v>
      </c>
      <c r="AD10" s="2" t="s">
        <v>144</v>
      </c>
      <c r="AE10" s="2" t="s">
        <v>145</v>
      </c>
      <c r="AF10" s="2" t="s">
        <v>117</v>
      </c>
      <c r="AG10" s="2" t="s">
        <v>108</v>
      </c>
      <c r="AH10" s="2" t="s">
        <v>146</v>
      </c>
      <c r="AI10" s="2" t="s">
        <v>286</v>
      </c>
      <c r="AJ10" s="2" t="s">
        <v>147</v>
      </c>
      <c r="AK10" s="2" t="s">
        <v>148</v>
      </c>
      <c r="AL10" s="2" t="s">
        <v>149</v>
      </c>
      <c r="AM10" s="2" t="s">
        <v>150</v>
      </c>
      <c r="AN10" s="2" t="s">
        <v>151</v>
      </c>
      <c r="AO10" s="2" t="s">
        <v>152</v>
      </c>
      <c r="AP10" s="2" t="s">
        <v>101</v>
      </c>
      <c r="AQ10" s="2" t="s">
        <v>99</v>
      </c>
    </row>
    <row r="11" spans="1:43" x14ac:dyDescent="0.25">
      <c r="B11" t="s">
        <v>189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 x14ac:dyDescent="0.25">
      <c r="B12" t="s">
        <v>284</v>
      </c>
      <c r="C12" s="1">
        <v>1.4513959999999999</v>
      </c>
      <c r="D12" s="1">
        <v>3.7725059999999999</v>
      </c>
      <c r="E12" s="1">
        <v>3.7725059999999999</v>
      </c>
      <c r="F12" s="1">
        <v>2.5446420000000001</v>
      </c>
      <c r="G12" s="1">
        <v>3.4995639999999999</v>
      </c>
      <c r="H12" s="1">
        <v>2.794216</v>
      </c>
      <c r="I12" s="1">
        <v>5.6900380000000004</v>
      </c>
      <c r="J12" s="1">
        <v>3.8562150000000002</v>
      </c>
      <c r="K12" s="1">
        <v>1.437494</v>
      </c>
      <c r="L12" s="1">
        <v>4.6761200000000001</v>
      </c>
      <c r="M12" s="1">
        <v>1.3693390000000001</v>
      </c>
      <c r="N12" s="1">
        <v>1.401807</v>
      </c>
      <c r="O12" s="1">
        <v>2.0666709999999999</v>
      </c>
      <c r="P12" s="1">
        <v>6.9306700000000001</v>
      </c>
      <c r="Q12" s="1">
        <v>3.0171359999999998</v>
      </c>
      <c r="R12" s="1">
        <v>4.7032819999999997</v>
      </c>
      <c r="S12" s="1">
        <v>7.1801300000000001</v>
      </c>
      <c r="T12" s="1">
        <v>4.2325140000000001</v>
      </c>
      <c r="U12" s="1">
        <v>5.053903</v>
      </c>
      <c r="V12" s="1">
        <v>1.610851</v>
      </c>
      <c r="W12" s="1">
        <v>5.053903</v>
      </c>
      <c r="X12" s="1">
        <v>1.401807</v>
      </c>
      <c r="Y12" s="1">
        <v>0</v>
      </c>
      <c r="Z12" s="1">
        <v>0</v>
      </c>
      <c r="AA12" s="1">
        <v>0</v>
      </c>
      <c r="AB12" s="1">
        <v>0</v>
      </c>
      <c r="AC12" s="1">
        <v>1.0764750000000001</v>
      </c>
      <c r="AD12" s="1">
        <v>0.44580399999999998</v>
      </c>
      <c r="AE12" s="1">
        <v>2.2519999999999998E-2</v>
      </c>
      <c r="AF12" s="1">
        <v>0.37137500000000001</v>
      </c>
      <c r="AG12" s="1">
        <v>0.34464400000000001</v>
      </c>
      <c r="AH12" s="1">
        <v>0.27371600000000001</v>
      </c>
      <c r="AI12" s="22">
        <v>0.21382654024297887</v>
      </c>
      <c r="AJ12" s="23">
        <f t="shared" ref="AJ12" si="0">-LOG10(AG12)</f>
        <v>0.46262927785330971</v>
      </c>
      <c r="AK12" s="23">
        <v>0.48981190327989516</v>
      </c>
      <c r="AL12" s="22">
        <v>1.0824588513549014</v>
      </c>
      <c r="AM12" s="23">
        <v>1.0189716171956824</v>
      </c>
      <c r="AN12" s="22">
        <v>0.87921790401715882</v>
      </c>
      <c r="AO12" s="22">
        <v>1.1805259476827132</v>
      </c>
      <c r="AP12" s="23">
        <v>1.1616417234666399</v>
      </c>
      <c r="AQ12" s="22">
        <v>0.85259592948514817</v>
      </c>
    </row>
    <row r="13" spans="1:43" x14ac:dyDescent="0.25">
      <c r="B13" t="s">
        <v>285</v>
      </c>
      <c r="C13" s="1">
        <v>-5.17319</v>
      </c>
      <c r="D13" s="1">
        <v>-3.40462</v>
      </c>
      <c r="E13" s="1">
        <v>-3.40462</v>
      </c>
      <c r="F13" s="1">
        <v>-3.3443100000000001</v>
      </c>
      <c r="G13" s="1">
        <v>-2.9844200000000001</v>
      </c>
      <c r="H13" s="1">
        <v>-2.6555</v>
      </c>
      <c r="I13" s="1">
        <v>-2.51817</v>
      </c>
      <c r="J13" s="1">
        <v>-2.3008700000000002</v>
      </c>
      <c r="K13" s="1">
        <v>-2.06589</v>
      </c>
      <c r="L13" s="1">
        <v>-1.9838800000000001</v>
      </c>
      <c r="M13" s="1">
        <v>-1.9838800000000001</v>
      </c>
      <c r="N13" s="1">
        <v>-1.92354</v>
      </c>
      <c r="O13" s="1">
        <v>-1.92354</v>
      </c>
      <c r="P13" s="1">
        <v>-1.9202900000000001</v>
      </c>
      <c r="Q13" s="1">
        <v>-1.9202900000000001</v>
      </c>
      <c r="R13" s="1">
        <v>-1.8086500000000001</v>
      </c>
      <c r="S13" s="1">
        <v>-1.74034</v>
      </c>
      <c r="T13" s="1">
        <v>-1.64683</v>
      </c>
      <c r="U13" s="1">
        <v>-1.56969</v>
      </c>
      <c r="V13" s="1">
        <v>-1.56969</v>
      </c>
      <c r="W13" s="1">
        <v>-1.5280400000000001</v>
      </c>
      <c r="X13" s="1">
        <v>3.2376999999999998</v>
      </c>
      <c r="Y13" s="1">
        <v>-3.83026</v>
      </c>
      <c r="Z13" s="1">
        <v>-3.83026</v>
      </c>
      <c r="AA13" s="1">
        <v>-1.99383</v>
      </c>
      <c r="AB13" s="1">
        <v>-1.9834499999999999</v>
      </c>
      <c r="AC13" s="1">
        <v>1.3397190000000001</v>
      </c>
      <c r="AD13" s="1">
        <v>1.352676</v>
      </c>
      <c r="AE13" s="1">
        <v>1.48245</v>
      </c>
      <c r="AF13" s="1">
        <v>1.5009490000000001</v>
      </c>
      <c r="AG13" s="1">
        <v>1.692917</v>
      </c>
      <c r="AH13" s="1">
        <v>1.7442029999999999</v>
      </c>
      <c r="AI13" s="1">
        <v>1.9759070000000001</v>
      </c>
      <c r="AJ13" s="1">
        <v>2.0043129999999998</v>
      </c>
      <c r="AK13" s="1">
        <v>2.167227</v>
      </c>
      <c r="AL13" s="1">
        <v>2.2948759999999999</v>
      </c>
      <c r="AM13" s="1">
        <v>2.2948759999999999</v>
      </c>
      <c r="AN13" s="1">
        <v>2.2948759999999999</v>
      </c>
      <c r="AO13" s="1">
        <v>2.2948759999999999</v>
      </c>
      <c r="AP13" s="1">
        <v>3.0359560000000001</v>
      </c>
      <c r="AQ13" s="1">
        <v>5.61833799999999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5DE30-01F6-4BE3-9023-33076B2C475A}">
  <dimension ref="A1:V26"/>
  <sheetViews>
    <sheetView workbookViewId="0">
      <selection activeCell="G25" sqref="G25"/>
    </sheetView>
  </sheetViews>
  <sheetFormatPr defaultRowHeight="15" x14ac:dyDescent="0.25"/>
  <cols>
    <col min="1" max="1" width="10.28515625" bestFit="1" customWidth="1"/>
    <col min="4" max="4" width="15.140625" bestFit="1" customWidth="1"/>
  </cols>
  <sheetData>
    <row r="1" spans="1:22" ht="15.75" thickBot="1" x14ac:dyDescent="0.3">
      <c r="A1" t="s">
        <v>194</v>
      </c>
      <c r="E1" s="34" t="s">
        <v>188</v>
      </c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2" x14ac:dyDescent="0.25">
      <c r="D2" s="49" t="s">
        <v>187</v>
      </c>
      <c r="E2" s="31" t="s">
        <v>6</v>
      </c>
      <c r="F2" s="32"/>
      <c r="G2" s="32"/>
      <c r="H2" s="32"/>
      <c r="I2" s="32"/>
      <c r="J2" s="33"/>
      <c r="K2" s="1"/>
      <c r="L2" s="31" t="s">
        <v>5</v>
      </c>
      <c r="M2" s="32"/>
      <c r="N2" s="32"/>
      <c r="O2" s="32"/>
      <c r="P2" s="33"/>
      <c r="Q2" s="1"/>
      <c r="R2" s="31" t="s">
        <v>4</v>
      </c>
      <c r="S2" s="32"/>
      <c r="T2" s="32"/>
      <c r="U2" s="32"/>
      <c r="V2" s="33"/>
    </row>
    <row r="3" spans="1:22" x14ac:dyDescent="0.25">
      <c r="C3" s="43" t="s">
        <v>186</v>
      </c>
      <c r="D3" s="50" t="s">
        <v>153</v>
      </c>
      <c r="E3" s="6">
        <v>464.2013</v>
      </c>
      <c r="F3" s="1">
        <v>537.14949999999999</v>
      </c>
      <c r="G3" s="1">
        <v>529.50409999999999</v>
      </c>
      <c r="H3" s="1">
        <v>281.96159999999998</v>
      </c>
      <c r="I3" s="1">
        <v>901.56389999999999</v>
      </c>
      <c r="J3" s="7">
        <v>344.8399</v>
      </c>
      <c r="L3" s="6">
        <v>679.42359999999996</v>
      </c>
      <c r="M3" s="1">
        <v>727.66240000000005</v>
      </c>
      <c r="N3" s="1">
        <v>1060.26</v>
      </c>
      <c r="O3" s="1">
        <v>446.10890000000001</v>
      </c>
      <c r="P3" s="7">
        <v>693.37699999999995</v>
      </c>
      <c r="Q3" s="1"/>
      <c r="R3" s="6">
        <v>140.30459999999999</v>
      </c>
      <c r="S3" s="1">
        <v>198.2243</v>
      </c>
      <c r="T3" s="1">
        <v>166.7225</v>
      </c>
      <c r="U3" s="1">
        <v>224.6534</v>
      </c>
      <c r="V3" s="7">
        <v>217.15770000000001</v>
      </c>
    </row>
    <row r="4" spans="1:22" x14ac:dyDescent="0.25">
      <c r="C4" s="43"/>
      <c r="D4" s="50" t="s">
        <v>154</v>
      </c>
      <c r="E4" s="6">
        <v>1351.9490000000001</v>
      </c>
      <c r="F4" s="1">
        <v>1237.105</v>
      </c>
      <c r="G4" s="1">
        <v>980.33190000000002</v>
      </c>
      <c r="H4" s="1">
        <v>629.27850000000001</v>
      </c>
      <c r="I4" s="1">
        <v>1395.8109999999999</v>
      </c>
      <c r="J4" s="7">
        <v>1354.94</v>
      </c>
      <c r="L4" s="6">
        <v>1091.126</v>
      </c>
      <c r="M4" s="1">
        <v>410.25959999999998</v>
      </c>
      <c r="N4" s="1">
        <v>2431.308</v>
      </c>
      <c r="O4" s="1">
        <v>387.95499999999998</v>
      </c>
      <c r="P4" s="7">
        <v>1135.9480000000001</v>
      </c>
      <c r="Q4" s="1"/>
      <c r="R4" s="6">
        <v>120.59520000000001</v>
      </c>
      <c r="S4" s="1">
        <v>197.4092</v>
      </c>
      <c r="T4" s="1">
        <v>201.4442</v>
      </c>
      <c r="U4" s="1">
        <v>271.58179999999999</v>
      </c>
      <c r="V4" s="7">
        <v>350.72899999999998</v>
      </c>
    </row>
    <row r="5" spans="1:22" x14ac:dyDescent="0.25">
      <c r="C5" s="43"/>
      <c r="D5" s="50" t="s">
        <v>155</v>
      </c>
      <c r="E5" s="6">
        <v>1201.0350000000001</v>
      </c>
      <c r="F5" s="1">
        <v>877.91629999999998</v>
      </c>
      <c r="G5" s="1">
        <v>838.98800000000006</v>
      </c>
      <c r="H5" s="1">
        <v>705.42150000000004</v>
      </c>
      <c r="I5" s="1">
        <v>1260.5360000000001</v>
      </c>
      <c r="J5" s="7">
        <v>1649.605</v>
      </c>
      <c r="L5" s="6">
        <v>1011.439</v>
      </c>
      <c r="M5" s="1">
        <v>365.98660000000001</v>
      </c>
      <c r="N5" s="1">
        <v>2353.4090000000001</v>
      </c>
      <c r="O5" s="1">
        <v>404.89519999999999</v>
      </c>
      <c r="P5" s="7">
        <v>609.24519999999995</v>
      </c>
      <c r="Q5" s="1"/>
      <c r="R5" s="6">
        <v>122.797</v>
      </c>
      <c r="S5" s="1">
        <v>170.3425</v>
      </c>
      <c r="T5" s="1">
        <v>98.113330000000005</v>
      </c>
      <c r="U5" s="1">
        <v>227.5025</v>
      </c>
      <c r="V5" s="7">
        <v>271.6191</v>
      </c>
    </row>
    <row r="6" spans="1:22" x14ac:dyDescent="0.25">
      <c r="C6" s="43"/>
      <c r="D6" s="50" t="s">
        <v>156</v>
      </c>
      <c r="E6" s="6">
        <v>2542.6109999999999</v>
      </c>
      <c r="F6" s="1">
        <v>1024.1300000000001</v>
      </c>
      <c r="G6" s="1">
        <v>942.35609999999997</v>
      </c>
      <c r="H6" s="1">
        <v>1722.46</v>
      </c>
      <c r="I6" s="1">
        <v>2348.1489999999999</v>
      </c>
      <c r="J6" s="7">
        <v>4368.3620000000001</v>
      </c>
      <c r="L6" s="6">
        <v>2401.636</v>
      </c>
      <c r="M6" s="1">
        <v>1219.672</v>
      </c>
      <c r="N6" s="1">
        <v>4126.1319999999996</v>
      </c>
      <c r="O6" s="1">
        <v>913.89369999999997</v>
      </c>
      <c r="P6" s="7">
        <v>644.37239999999997</v>
      </c>
      <c r="Q6" s="1"/>
      <c r="R6" s="6">
        <v>362.55349999999999</v>
      </c>
      <c r="S6" s="1">
        <v>324.94720000000001</v>
      </c>
      <c r="T6" s="1">
        <v>153.6574</v>
      </c>
      <c r="U6" s="1">
        <v>544.5086</v>
      </c>
      <c r="V6" s="7">
        <v>679.19920000000002</v>
      </c>
    </row>
    <row r="7" spans="1:22" ht="15.75" thickBot="1" x14ac:dyDescent="0.3">
      <c r="C7" s="43"/>
      <c r="D7" s="50" t="s">
        <v>157</v>
      </c>
      <c r="E7" s="8">
        <v>1556.279</v>
      </c>
      <c r="F7" s="9">
        <v>615.14530000000002</v>
      </c>
      <c r="G7" s="9">
        <v>373.80590000000001</v>
      </c>
      <c r="H7" s="9">
        <v>1325.19</v>
      </c>
      <c r="I7" s="9">
        <v>1156.8779999999999</v>
      </c>
      <c r="J7" s="10">
        <v>3005.6680000000001</v>
      </c>
      <c r="L7" s="8">
        <v>1983.7619999999999</v>
      </c>
      <c r="M7" s="9">
        <v>1181.0170000000001</v>
      </c>
      <c r="N7" s="9">
        <v>1929.3130000000001</v>
      </c>
      <c r="O7" s="9">
        <v>604.94839999999999</v>
      </c>
      <c r="P7" s="10">
        <v>382.36279999999999</v>
      </c>
      <c r="Q7" s="1"/>
      <c r="R7" s="8">
        <v>393.68259999999998</v>
      </c>
      <c r="S7" s="9">
        <v>265.80869999999999</v>
      </c>
      <c r="T7" s="9">
        <v>110.86499999999999</v>
      </c>
      <c r="U7" s="9">
        <v>496.02249999999998</v>
      </c>
      <c r="V7" s="10">
        <v>551.73450000000003</v>
      </c>
    </row>
    <row r="8" spans="1:22" x14ac:dyDescent="0.25">
      <c r="C8" s="43"/>
      <c r="D8" s="50" t="s">
        <v>159</v>
      </c>
      <c r="E8" s="6">
        <v>7116.0749999999998</v>
      </c>
      <c r="F8" s="1">
        <v>4291.4459999999999</v>
      </c>
      <c r="G8" s="1">
        <v>3664.9859999999999</v>
      </c>
      <c r="H8" s="1">
        <v>4664.3109999999997</v>
      </c>
      <c r="I8" s="1">
        <v>7062.9390000000003</v>
      </c>
      <c r="J8" s="7">
        <v>10723.41</v>
      </c>
      <c r="L8" s="6">
        <v>7167.3869999999997</v>
      </c>
      <c r="M8" s="1">
        <v>3904.5970000000002</v>
      </c>
      <c r="N8" s="1">
        <v>11900.42</v>
      </c>
      <c r="O8" s="1">
        <v>2757.8009999999999</v>
      </c>
      <c r="P8" s="7">
        <v>3465.3049999999998</v>
      </c>
      <c r="R8" s="6">
        <v>1139.933</v>
      </c>
      <c r="S8" s="1">
        <v>1156.732</v>
      </c>
      <c r="T8" s="1">
        <v>730.80240000000003</v>
      </c>
      <c r="U8" s="1">
        <v>1764.269</v>
      </c>
      <c r="V8" s="7">
        <v>2070.4389999999999</v>
      </c>
    </row>
    <row r="9" spans="1:22" ht="15.75" thickBot="1" x14ac:dyDescent="0.3">
      <c r="D9" s="50" t="s">
        <v>158</v>
      </c>
      <c r="E9" s="8">
        <v>0.38650099999999998</v>
      </c>
      <c r="F9" s="9">
        <v>0.611846</v>
      </c>
      <c r="G9" s="9">
        <v>0.63112199999999996</v>
      </c>
      <c r="H9" s="9">
        <v>0.39970699999999998</v>
      </c>
      <c r="I9" s="9">
        <v>0.71522200000000002</v>
      </c>
      <c r="J9" s="10">
        <v>0.20904400000000001</v>
      </c>
      <c r="L9" s="8">
        <v>0.67173899999999998</v>
      </c>
      <c r="M9" s="9">
        <v>1.988221</v>
      </c>
      <c r="N9" s="9">
        <v>0.450521</v>
      </c>
      <c r="O9" s="9">
        <v>1.101788</v>
      </c>
      <c r="P9" s="10">
        <v>1.1380920000000001</v>
      </c>
      <c r="R9" s="8">
        <v>1.142574</v>
      </c>
      <c r="S9" s="9">
        <v>1.163681</v>
      </c>
      <c r="T9" s="9">
        <v>1.6992849999999999</v>
      </c>
      <c r="U9" s="9">
        <v>0.98747600000000002</v>
      </c>
      <c r="V9" s="10">
        <v>0.79949300000000001</v>
      </c>
    </row>
    <row r="19" spans="5:7" x14ac:dyDescent="0.25">
      <c r="E19" s="2"/>
      <c r="F19" s="2"/>
      <c r="G19" s="2"/>
    </row>
    <row r="20" spans="5:7" x14ac:dyDescent="0.25">
      <c r="E20" s="1"/>
      <c r="F20" s="1"/>
      <c r="G20" s="1"/>
    </row>
    <row r="21" spans="5:7" x14ac:dyDescent="0.25">
      <c r="E21" s="1"/>
      <c r="F21" s="1"/>
      <c r="G21" s="1"/>
    </row>
    <row r="22" spans="5:7" x14ac:dyDescent="0.25">
      <c r="E22" s="1"/>
      <c r="F22" s="1"/>
      <c r="G22" s="1"/>
    </row>
    <row r="23" spans="5:7" x14ac:dyDescent="0.25">
      <c r="E23" s="1"/>
      <c r="F23" s="1"/>
      <c r="G23" s="1"/>
    </row>
    <row r="24" spans="5:7" x14ac:dyDescent="0.25">
      <c r="E24" s="1"/>
      <c r="F24" s="1"/>
      <c r="G24" s="1"/>
    </row>
    <row r="25" spans="5:7" x14ac:dyDescent="0.25">
      <c r="E25" s="1"/>
      <c r="F25" s="3"/>
      <c r="G25" s="1"/>
    </row>
    <row r="26" spans="5:7" x14ac:dyDescent="0.25">
      <c r="F26" s="1"/>
      <c r="G26" s="1"/>
    </row>
  </sheetData>
  <mergeCells count="5">
    <mergeCell ref="R2:V2"/>
    <mergeCell ref="L2:P2"/>
    <mergeCell ref="E2:J2"/>
    <mergeCell ref="C3:C8"/>
    <mergeCell ref="E1:V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F059-DF6F-4B7B-9663-BABE0CE8DAD8}">
  <dimension ref="A1:AA6"/>
  <sheetViews>
    <sheetView workbookViewId="0">
      <selection activeCell="H24" sqref="H24"/>
    </sheetView>
  </sheetViews>
  <sheetFormatPr defaultRowHeight="15" x14ac:dyDescent="0.25"/>
  <cols>
    <col min="1" max="1" width="22.85546875" bestFit="1" customWidth="1"/>
  </cols>
  <sheetData>
    <row r="1" spans="1:27" ht="15.75" thickBot="1" x14ac:dyDescent="0.3">
      <c r="A1" t="s">
        <v>325</v>
      </c>
      <c r="D1" s="34" t="s">
        <v>18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</row>
    <row r="2" spans="1:27" x14ac:dyDescent="0.25">
      <c r="D2" s="44" t="s">
        <v>163</v>
      </c>
      <c r="E2" s="45"/>
      <c r="F2" s="45"/>
      <c r="G2" s="45"/>
      <c r="H2" s="45"/>
      <c r="I2" s="45"/>
      <c r="J2" s="45"/>
      <c r="K2" s="45"/>
      <c r="L2" s="45"/>
      <c r="M2" s="46"/>
      <c r="R2" s="44" t="s">
        <v>160</v>
      </c>
      <c r="S2" s="45"/>
      <c r="T2" s="45"/>
      <c r="U2" s="45"/>
      <c r="V2" s="45"/>
      <c r="W2" s="45"/>
      <c r="X2" s="45"/>
      <c r="Y2" s="45"/>
      <c r="Z2" s="45"/>
      <c r="AA2" s="46"/>
    </row>
    <row r="3" spans="1:27" x14ac:dyDescent="0.25">
      <c r="C3" s="11" t="s">
        <v>14</v>
      </c>
      <c r="D3" s="6">
        <v>6.2</v>
      </c>
      <c r="E3" s="1">
        <v>5.8133299999999997</v>
      </c>
      <c r="F3" s="1">
        <v>0.77333300000000005</v>
      </c>
      <c r="G3" s="1">
        <v>9.7333300000000005</v>
      </c>
      <c r="H3" s="1">
        <v>4.5333300000000003</v>
      </c>
      <c r="I3" s="1">
        <v>7.8</v>
      </c>
      <c r="J3" s="1">
        <v>2.7733300000000001</v>
      </c>
      <c r="K3" s="1">
        <v>18.239999999999998</v>
      </c>
      <c r="L3" s="1">
        <v>1.9060299999999999</v>
      </c>
      <c r="M3" s="7">
        <v>1.83954</v>
      </c>
      <c r="O3" s="1"/>
      <c r="P3" s="1"/>
      <c r="Q3" s="1"/>
      <c r="R3" s="6">
        <v>4.1066700000000003</v>
      </c>
      <c r="S3" s="48">
        <v>0</v>
      </c>
      <c r="T3" s="48">
        <v>1.93333</v>
      </c>
      <c r="U3" s="48">
        <v>1.5733299999999999</v>
      </c>
      <c r="V3" s="48">
        <v>1.34667</v>
      </c>
      <c r="W3" s="48">
        <v>2.1066699999999998</v>
      </c>
      <c r="X3" s="48">
        <v>4.76</v>
      </c>
      <c r="Y3" s="48">
        <v>4.43262</v>
      </c>
      <c r="Z3" s="48">
        <v>0.93085099999999998</v>
      </c>
      <c r="AA3" s="7">
        <v>3.6347499999999999</v>
      </c>
    </row>
    <row r="4" spans="1:27" x14ac:dyDescent="0.25">
      <c r="C4" s="11" t="s">
        <v>15</v>
      </c>
      <c r="D4" s="6">
        <v>9.5333299999999994</v>
      </c>
      <c r="E4" s="1">
        <v>5.9833299999999996</v>
      </c>
      <c r="F4" s="1">
        <v>9.1999999999999993</v>
      </c>
      <c r="G4" s="1">
        <v>1.65</v>
      </c>
      <c r="H4" s="1">
        <v>0</v>
      </c>
      <c r="I4" s="1">
        <v>7.8833299999999999</v>
      </c>
      <c r="J4" s="1">
        <v>0</v>
      </c>
      <c r="K4" s="1">
        <v>17.216699999999999</v>
      </c>
      <c r="L4" s="1">
        <v>8.5872600000000006</v>
      </c>
      <c r="M4" s="7">
        <v>0</v>
      </c>
      <c r="O4" s="1"/>
      <c r="P4" s="1"/>
      <c r="Q4" s="1"/>
      <c r="R4" s="6">
        <v>7.9833299999999996</v>
      </c>
      <c r="S4" s="48">
        <v>2.8333300000000001</v>
      </c>
      <c r="T4" s="48">
        <v>11.05</v>
      </c>
      <c r="U4" s="48">
        <v>3.73333</v>
      </c>
      <c r="V4" s="48">
        <v>8.0166699999999995</v>
      </c>
      <c r="W4" s="48">
        <v>0</v>
      </c>
      <c r="X4" s="48">
        <v>18.55</v>
      </c>
      <c r="Y4" s="48">
        <v>6.1495800000000003</v>
      </c>
      <c r="Z4" s="48">
        <v>1.55125</v>
      </c>
      <c r="AA4" s="7">
        <v>4.95845</v>
      </c>
    </row>
    <row r="5" spans="1:27" x14ac:dyDescent="0.25">
      <c r="C5" s="11" t="s">
        <v>16</v>
      </c>
      <c r="D5" s="6">
        <v>43.166699999999999</v>
      </c>
      <c r="E5" s="1">
        <v>33.833300000000001</v>
      </c>
      <c r="F5" s="1">
        <v>18.066700000000001</v>
      </c>
      <c r="G5" s="1">
        <v>41.316699999999997</v>
      </c>
      <c r="H5" s="1">
        <v>16.75</v>
      </c>
      <c r="I5" s="1">
        <v>36.5167</v>
      </c>
      <c r="J5" s="1">
        <v>51.9</v>
      </c>
      <c r="K5" s="1">
        <v>57.566699999999997</v>
      </c>
      <c r="L5" s="1">
        <v>65.798199999999994</v>
      </c>
      <c r="M5" s="7">
        <v>2.99335</v>
      </c>
      <c r="O5" s="1"/>
      <c r="P5" s="1"/>
      <c r="Q5" s="1"/>
      <c r="R5" s="6">
        <v>30.633299999999998</v>
      </c>
      <c r="S5" s="48">
        <v>42.683300000000003</v>
      </c>
      <c r="T5" s="48">
        <v>40.966700000000003</v>
      </c>
      <c r="U5" s="48">
        <v>35.2667</v>
      </c>
      <c r="V5" s="48">
        <v>23.6</v>
      </c>
      <c r="W5" s="48">
        <v>28.316700000000001</v>
      </c>
      <c r="X5" s="48">
        <v>51.433300000000003</v>
      </c>
      <c r="Y5" s="48">
        <v>33.786000000000001</v>
      </c>
      <c r="Z5" s="48">
        <v>37.5</v>
      </c>
      <c r="AA5" s="7">
        <v>48.808199999999999</v>
      </c>
    </row>
    <row r="6" spans="1:27" ht="15.75" thickBot="1" x14ac:dyDescent="0.3">
      <c r="C6" s="11" t="s">
        <v>17</v>
      </c>
      <c r="D6" s="8">
        <v>70.849999999999994</v>
      </c>
      <c r="E6" s="9">
        <v>54.966700000000003</v>
      </c>
      <c r="F6" s="9">
        <v>50.866700000000002</v>
      </c>
      <c r="G6" s="9">
        <v>39.4833</v>
      </c>
      <c r="H6" s="9">
        <v>45.183300000000003</v>
      </c>
      <c r="I6" s="9">
        <v>59.833300000000001</v>
      </c>
      <c r="J6" s="9">
        <v>52.05</v>
      </c>
      <c r="K6" s="9">
        <v>44.4</v>
      </c>
      <c r="L6" s="9">
        <v>75.166300000000007</v>
      </c>
      <c r="M6" s="10">
        <v>39.401499999999999</v>
      </c>
      <c r="O6" s="1"/>
      <c r="P6" s="1"/>
      <c r="Q6" s="1"/>
      <c r="R6" s="8">
        <v>50.1</v>
      </c>
      <c r="S6" s="9">
        <v>39.683300000000003</v>
      </c>
      <c r="T6" s="9">
        <v>67.7333</v>
      </c>
      <c r="U6" s="9">
        <v>58.916699999999999</v>
      </c>
      <c r="V6" s="9">
        <v>43.083300000000001</v>
      </c>
      <c r="W6" s="9">
        <v>58.5167</v>
      </c>
      <c r="X6" s="9">
        <v>57.1</v>
      </c>
      <c r="Y6" s="9">
        <v>38.542499999999997</v>
      </c>
      <c r="Z6" s="9">
        <v>50.706600000000002</v>
      </c>
      <c r="AA6" s="10">
        <v>62.898299999999999</v>
      </c>
    </row>
  </sheetData>
  <mergeCells count="3">
    <mergeCell ref="D2:M2"/>
    <mergeCell ref="R2:AA2"/>
    <mergeCell ref="D1:AA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AC07F-8CDC-40EB-9551-EF8504639727}">
  <dimension ref="A1:D16"/>
  <sheetViews>
    <sheetView workbookViewId="0">
      <selection activeCell="F18" sqref="F18"/>
    </sheetView>
  </sheetViews>
  <sheetFormatPr defaultRowHeight="15" x14ac:dyDescent="0.25"/>
  <cols>
    <col min="1" max="1" width="22.7109375" bestFit="1" customWidth="1"/>
    <col min="3" max="3" width="11.7109375" bestFit="1" customWidth="1"/>
    <col min="4" max="4" width="12.85546875" bestFit="1" customWidth="1"/>
  </cols>
  <sheetData>
    <row r="1" spans="1:4" x14ac:dyDescent="0.25">
      <c r="A1" t="s">
        <v>324</v>
      </c>
      <c r="C1" s="34" t="s">
        <v>185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 s="1">
        <v>54.706670000000003</v>
      </c>
      <c r="D3" s="1">
        <v>8.32</v>
      </c>
    </row>
    <row r="4" spans="1:4" x14ac:dyDescent="0.25">
      <c r="C4" s="1">
        <v>31.32667</v>
      </c>
      <c r="D4" s="1">
        <v>40.113329999999998</v>
      </c>
    </row>
    <row r="5" spans="1:4" x14ac:dyDescent="0.25">
      <c r="C5" s="1">
        <v>38.6</v>
      </c>
      <c r="D5" s="1">
        <v>45.786670000000001</v>
      </c>
    </row>
    <row r="6" spans="1:4" x14ac:dyDescent="0.25">
      <c r="C6" s="1">
        <v>56.12</v>
      </c>
      <c r="D6" s="1">
        <v>21.0733</v>
      </c>
    </row>
    <row r="7" spans="1:4" x14ac:dyDescent="0.25">
      <c r="C7" s="1">
        <v>45.246699999999997</v>
      </c>
      <c r="D7" s="1">
        <v>16.193300000000001</v>
      </c>
    </row>
    <row r="8" spans="1:4" x14ac:dyDescent="0.25">
      <c r="C8" s="1">
        <v>33.066699999999997</v>
      </c>
      <c r="D8" s="1">
        <v>24.2667</v>
      </c>
    </row>
    <row r="9" spans="1:4" x14ac:dyDescent="0.25">
      <c r="C9" s="1">
        <v>53.02</v>
      </c>
      <c r="D9" s="1">
        <v>33.806699999999999</v>
      </c>
    </row>
    <row r="10" spans="1:4" x14ac:dyDescent="0.25">
      <c r="C10" s="1">
        <v>68.66</v>
      </c>
      <c r="D10" s="1">
        <v>3.2029299999999998</v>
      </c>
    </row>
    <row r="11" spans="1:4" x14ac:dyDescent="0.25">
      <c r="C11" s="1">
        <v>64.169300000000007</v>
      </c>
      <c r="D11" s="1">
        <v>19.051300000000001</v>
      </c>
    </row>
    <row r="12" spans="1:4" x14ac:dyDescent="0.25">
      <c r="C12" s="1">
        <v>19.405999999999999</v>
      </c>
      <c r="D12" s="1">
        <v>33.303800000000003</v>
      </c>
    </row>
    <row r="14" spans="1:4" x14ac:dyDescent="0.25">
      <c r="C14" s="1"/>
    </row>
    <row r="15" spans="1:4" x14ac:dyDescent="0.25">
      <c r="C15" s="1"/>
    </row>
    <row r="16" spans="1:4" x14ac:dyDescent="0.25">
      <c r="C16" s="1"/>
    </row>
  </sheetData>
  <mergeCells count="1">
    <mergeCell ref="C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43631-967E-43C1-A927-E9B5CFAC3908}">
  <dimension ref="A1:D9"/>
  <sheetViews>
    <sheetView workbookViewId="0">
      <selection activeCell="B7" sqref="B7"/>
    </sheetView>
  </sheetViews>
  <sheetFormatPr defaultRowHeight="15" x14ac:dyDescent="0.25"/>
  <cols>
    <col min="1" max="1" width="22.85546875" bestFit="1" customWidth="1"/>
    <col min="3" max="4" width="24.5703125" customWidth="1"/>
  </cols>
  <sheetData>
    <row r="1" spans="1:4" x14ac:dyDescent="0.25">
      <c r="A1" t="s">
        <v>323</v>
      </c>
      <c r="C1" s="34" t="s">
        <v>184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 s="1">
        <v>251.75800000000001</v>
      </c>
      <c r="D3" s="1">
        <v>163.482</v>
      </c>
    </row>
    <row r="4" spans="1:4" x14ac:dyDescent="0.25">
      <c r="C4" s="1">
        <v>147.809</v>
      </c>
      <c r="D4" s="1">
        <v>114.658</v>
      </c>
    </row>
    <row r="5" spans="1:4" x14ac:dyDescent="0.25">
      <c r="C5" s="1">
        <v>114.80200000000001</v>
      </c>
      <c r="D5" s="1">
        <v>176.119</v>
      </c>
    </row>
    <row r="6" spans="1:4" x14ac:dyDescent="0.25">
      <c r="C6" s="1">
        <v>92.910499999999999</v>
      </c>
      <c r="D6" s="1">
        <v>181.864</v>
      </c>
    </row>
    <row r="7" spans="1:4" x14ac:dyDescent="0.25">
      <c r="C7" s="1">
        <v>128.92400000000001</v>
      </c>
      <c r="D7" s="1">
        <v>161.10599999999999</v>
      </c>
    </row>
    <row r="8" spans="1:4" x14ac:dyDescent="0.25">
      <c r="C8" s="1">
        <v>141.78399999999999</v>
      </c>
      <c r="D8" s="1">
        <v>141.31299999999999</v>
      </c>
    </row>
    <row r="9" spans="1:4" x14ac:dyDescent="0.25">
      <c r="C9" s="1">
        <v>81.436800000000005</v>
      </c>
      <c r="D9" s="1">
        <v>161.58500000000001</v>
      </c>
    </row>
  </sheetData>
  <mergeCells count="1">
    <mergeCell ref="C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75B55-E47B-492D-9AF4-E1CB14EA502C}">
  <dimension ref="A1:D9"/>
  <sheetViews>
    <sheetView workbookViewId="0">
      <selection activeCell="C2" sqref="C2:D2"/>
    </sheetView>
  </sheetViews>
  <sheetFormatPr defaultRowHeight="15" x14ac:dyDescent="0.25"/>
  <cols>
    <col min="1" max="1" width="22.7109375" bestFit="1" customWidth="1"/>
    <col min="3" max="4" width="24.7109375" customWidth="1"/>
  </cols>
  <sheetData>
    <row r="1" spans="1:4" x14ac:dyDescent="0.25">
      <c r="A1" t="s">
        <v>322</v>
      </c>
      <c r="C1" s="34" t="s">
        <v>162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 s="1">
        <v>41</v>
      </c>
      <c r="D3" s="1">
        <v>30</v>
      </c>
    </row>
    <row r="4" spans="1:4" x14ac:dyDescent="0.25">
      <c r="C4" s="1">
        <v>39</v>
      </c>
      <c r="D4" s="1">
        <v>50</v>
      </c>
    </row>
    <row r="5" spans="1:4" x14ac:dyDescent="0.25">
      <c r="C5" s="1">
        <v>42</v>
      </c>
      <c r="D5" s="1">
        <v>33</v>
      </c>
    </row>
    <row r="6" spans="1:4" x14ac:dyDescent="0.25">
      <c r="C6" s="1">
        <v>30</v>
      </c>
      <c r="D6" s="1">
        <v>21</v>
      </c>
    </row>
    <row r="7" spans="1:4" x14ac:dyDescent="0.25">
      <c r="C7" s="1">
        <v>17</v>
      </c>
      <c r="D7" s="1">
        <v>27</v>
      </c>
    </row>
    <row r="8" spans="1:4" x14ac:dyDescent="0.25">
      <c r="C8" s="1">
        <v>40</v>
      </c>
      <c r="D8" s="1">
        <v>17</v>
      </c>
    </row>
    <row r="9" spans="1:4" x14ac:dyDescent="0.25">
      <c r="C9" s="1">
        <v>26</v>
      </c>
      <c r="D9" s="1">
        <v>43</v>
      </c>
    </row>
  </sheetData>
  <mergeCells count="1">
    <mergeCell ref="C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37173-3CBC-4D15-9045-AE98A87BFFAD}">
  <dimension ref="A1:D17"/>
  <sheetViews>
    <sheetView workbookViewId="0">
      <selection activeCell="C2" sqref="C2:D2"/>
    </sheetView>
  </sheetViews>
  <sheetFormatPr defaultRowHeight="15" x14ac:dyDescent="0.25"/>
  <cols>
    <col min="1" max="1" width="22.28515625" bestFit="1" customWidth="1"/>
    <col min="3" max="4" width="15.42578125" customWidth="1"/>
  </cols>
  <sheetData>
    <row r="1" spans="1:4" x14ac:dyDescent="0.25">
      <c r="A1" t="s">
        <v>321</v>
      </c>
      <c r="C1" s="34" t="s">
        <v>178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 s="1">
        <v>8446.92</v>
      </c>
      <c r="D3" s="1">
        <v>5820.99</v>
      </c>
    </row>
    <row r="4" spans="1:4" x14ac:dyDescent="0.25">
      <c r="C4" s="1">
        <v>12513.4</v>
      </c>
      <c r="D4" s="1">
        <v>9781.52</v>
      </c>
    </row>
    <row r="5" spans="1:4" x14ac:dyDescent="0.25">
      <c r="C5" s="1">
        <v>12933.1</v>
      </c>
      <c r="D5" s="1">
        <v>12183.6</v>
      </c>
    </row>
    <row r="6" spans="1:4" x14ac:dyDescent="0.25">
      <c r="C6" s="1">
        <v>15652.2</v>
      </c>
      <c r="D6" s="1">
        <v>4096.6499999999996</v>
      </c>
    </row>
    <row r="7" spans="1:4" x14ac:dyDescent="0.25">
      <c r="C7" s="1">
        <v>5366.64</v>
      </c>
      <c r="D7" s="1">
        <v>5908.26</v>
      </c>
    </row>
    <row r="8" spans="1:4" x14ac:dyDescent="0.25">
      <c r="C8" s="1">
        <v>5754.8</v>
      </c>
      <c r="D8" s="1">
        <v>6499.79</v>
      </c>
    </row>
    <row r="9" spans="1:4" x14ac:dyDescent="0.25">
      <c r="C9" s="1">
        <v>9525.31</v>
      </c>
      <c r="D9" s="1">
        <v>7973.7</v>
      </c>
    </row>
    <row r="10" spans="1:4" x14ac:dyDescent="0.25">
      <c r="C10" s="1">
        <v>8473.43</v>
      </c>
      <c r="D10" s="1">
        <v>15433.8</v>
      </c>
    </row>
    <row r="11" spans="1:4" x14ac:dyDescent="0.25">
      <c r="C11" s="1">
        <v>8508.31</v>
      </c>
      <c r="D11" s="1">
        <v>7987.52</v>
      </c>
    </row>
    <row r="12" spans="1:4" x14ac:dyDescent="0.25">
      <c r="C12" s="1">
        <v>9866.58</v>
      </c>
      <c r="D12" s="1">
        <v>7447.87</v>
      </c>
    </row>
    <row r="13" spans="1:4" x14ac:dyDescent="0.25">
      <c r="C13" s="1"/>
    </row>
    <row r="14" spans="1:4" x14ac:dyDescent="0.25">
      <c r="C14" s="1"/>
    </row>
    <row r="15" spans="1:4" x14ac:dyDescent="0.25">
      <c r="C15" s="1"/>
    </row>
    <row r="17" spans="4:4" x14ac:dyDescent="0.25">
      <c r="D17" s="3"/>
    </row>
  </sheetData>
  <mergeCells count="1">
    <mergeCell ref="C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3BA25-9911-4BA8-8E3C-AA88E2AB02D3}">
  <dimension ref="A1:D17"/>
  <sheetViews>
    <sheetView workbookViewId="0">
      <selection activeCell="C2" sqref="C2:D2"/>
    </sheetView>
  </sheetViews>
  <sheetFormatPr defaultRowHeight="15" x14ac:dyDescent="0.25"/>
  <cols>
    <col min="1" max="1" width="22.7109375" bestFit="1" customWidth="1"/>
    <col min="3" max="4" width="17" customWidth="1"/>
  </cols>
  <sheetData>
    <row r="1" spans="1:4" x14ac:dyDescent="0.25">
      <c r="A1" t="s">
        <v>320</v>
      </c>
      <c r="C1" s="34" t="s">
        <v>180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 s="1">
        <v>1.42662</v>
      </c>
      <c r="D3" s="1">
        <v>2.65991</v>
      </c>
    </row>
    <row r="4" spans="1:4" x14ac:dyDescent="0.25">
      <c r="C4" s="1">
        <v>2.3265899999999999</v>
      </c>
      <c r="D4" s="1">
        <v>5.1398299999999999</v>
      </c>
    </row>
    <row r="5" spans="1:4" x14ac:dyDescent="0.25">
      <c r="C5" s="1">
        <v>4.3765200000000002</v>
      </c>
      <c r="D5" s="1">
        <v>6.5097800000000001</v>
      </c>
    </row>
    <row r="6" spans="1:4" x14ac:dyDescent="0.25">
      <c r="C6" s="1">
        <v>7.43642</v>
      </c>
      <c r="D6" s="1">
        <v>1.85327</v>
      </c>
    </row>
    <row r="7" spans="1:4" x14ac:dyDescent="0.25">
      <c r="C7" s="1">
        <v>1.4599500000000001</v>
      </c>
      <c r="D7" s="1">
        <v>1.7443500000000001</v>
      </c>
    </row>
    <row r="8" spans="1:4" x14ac:dyDescent="0.25">
      <c r="C8" s="1">
        <v>0.566635</v>
      </c>
      <c r="D8" s="1">
        <v>2.2359900000000001</v>
      </c>
    </row>
    <row r="9" spans="1:4" x14ac:dyDescent="0.25">
      <c r="C9" s="1">
        <v>2.8165100000000001</v>
      </c>
      <c r="D9" s="1">
        <v>2.9692799999999999</v>
      </c>
    </row>
    <row r="10" spans="1:4" x14ac:dyDescent="0.25">
      <c r="C10" s="1">
        <v>5.0333300000000003</v>
      </c>
      <c r="D10" s="1">
        <v>1.1399999999999999</v>
      </c>
    </row>
    <row r="11" spans="1:4" x14ac:dyDescent="0.25">
      <c r="C11" s="1">
        <v>3.15333</v>
      </c>
      <c r="D11" s="1">
        <v>2.3933300000000002</v>
      </c>
    </row>
    <row r="12" spans="1:4" x14ac:dyDescent="0.25">
      <c r="C12" s="1">
        <v>2.19</v>
      </c>
      <c r="D12" s="1">
        <v>2.6266699999999998</v>
      </c>
    </row>
    <row r="14" spans="1:4" x14ac:dyDescent="0.25">
      <c r="C14" s="1"/>
    </row>
    <row r="15" spans="1:4" x14ac:dyDescent="0.25">
      <c r="C15" s="1"/>
    </row>
    <row r="16" spans="1:4" x14ac:dyDescent="0.25">
      <c r="C16" s="1"/>
    </row>
    <row r="17" spans="4:4" x14ac:dyDescent="0.25">
      <c r="D17" s="3"/>
    </row>
  </sheetData>
  <mergeCells count="1"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91013-B457-4B36-8449-B7C4241FEAA8}">
  <dimension ref="A1:S43"/>
  <sheetViews>
    <sheetView workbookViewId="0">
      <selection activeCell="I8" sqref="I8"/>
    </sheetView>
  </sheetViews>
  <sheetFormatPr defaultRowHeight="15" x14ac:dyDescent="0.25"/>
  <cols>
    <col min="4" max="4" width="11" bestFit="1" customWidth="1"/>
    <col min="5" max="6" width="12.42578125" customWidth="1"/>
    <col min="12" max="13" width="14.28515625" customWidth="1"/>
    <col min="18" max="18" width="9" bestFit="1" customWidth="1"/>
    <col min="19" max="19" width="13.5703125" bestFit="1" customWidth="1"/>
  </cols>
  <sheetData>
    <row r="1" spans="1:19" x14ac:dyDescent="0.25">
      <c r="A1" t="s">
        <v>10</v>
      </c>
      <c r="E1" s="34" t="s">
        <v>22</v>
      </c>
      <c r="F1" s="34"/>
      <c r="K1" t="s">
        <v>10</v>
      </c>
      <c r="L1" s="34" t="s">
        <v>193</v>
      </c>
      <c r="M1" s="34"/>
      <c r="Q1" t="s">
        <v>10</v>
      </c>
      <c r="R1" s="34" t="s">
        <v>12</v>
      </c>
      <c r="S1" s="34"/>
    </row>
    <row r="2" spans="1:19" x14ac:dyDescent="0.25">
      <c r="D2" t="s">
        <v>11</v>
      </c>
      <c r="E2" t="s">
        <v>5</v>
      </c>
      <c r="F2" t="s">
        <v>4</v>
      </c>
    </row>
    <row r="3" spans="1:19" x14ac:dyDescent="0.25">
      <c r="D3" s="11">
        <v>0.01</v>
      </c>
      <c r="E3" s="1">
        <v>15.5052264808362</v>
      </c>
      <c r="F3" s="1">
        <v>14.5476772616137</v>
      </c>
      <c r="L3" t="s">
        <v>5</v>
      </c>
      <c r="M3" t="s">
        <v>4</v>
      </c>
      <c r="R3" t="s">
        <v>5</v>
      </c>
      <c r="S3" t="s">
        <v>4</v>
      </c>
    </row>
    <row r="4" spans="1:19" x14ac:dyDescent="0.25">
      <c r="D4" s="11">
        <v>200</v>
      </c>
      <c r="E4" s="1">
        <v>45.034843205574902</v>
      </c>
      <c r="F4" s="1">
        <v>58.557457212713899</v>
      </c>
      <c r="L4" s="1">
        <v>459.4262172</v>
      </c>
      <c r="M4" s="1">
        <v>276.95848380000001</v>
      </c>
      <c r="R4" s="1">
        <v>147.24850000000001</v>
      </c>
      <c r="S4" s="1">
        <v>136.51849999999999</v>
      </c>
    </row>
    <row r="5" spans="1:19" x14ac:dyDescent="0.25">
      <c r="D5" s="11">
        <v>400</v>
      </c>
      <c r="E5" s="1">
        <v>70.644599303135905</v>
      </c>
      <c r="F5" s="1">
        <v>82.640586797066007</v>
      </c>
      <c r="L5" s="1">
        <v>477.08625560000002</v>
      </c>
      <c r="M5" s="1">
        <v>340.43976229999998</v>
      </c>
      <c r="R5" s="1">
        <v>124.4696</v>
      </c>
      <c r="S5" s="1">
        <v>165.47069999999999</v>
      </c>
    </row>
    <row r="6" spans="1:19" x14ac:dyDescent="0.25">
      <c r="D6" s="11">
        <v>600</v>
      </c>
      <c r="E6" s="1">
        <v>83.623693379790893</v>
      </c>
      <c r="F6" s="1">
        <v>92.665036674816605</v>
      </c>
      <c r="L6" s="1">
        <v>464.38262600000002</v>
      </c>
      <c r="M6" s="1">
        <v>229.1434088</v>
      </c>
      <c r="R6" s="1">
        <v>132.81870000000001</v>
      </c>
      <c r="S6" s="1">
        <v>232.86930000000001</v>
      </c>
    </row>
    <row r="7" spans="1:19" x14ac:dyDescent="0.25">
      <c r="D7" s="11">
        <v>800</v>
      </c>
      <c r="E7" s="1">
        <v>91.289198606271796</v>
      </c>
      <c r="F7" s="1">
        <v>96.454767726161407</v>
      </c>
      <c r="L7" s="1">
        <v>406.14266650000002</v>
      </c>
      <c r="M7" s="1">
        <v>165.14132720000001</v>
      </c>
      <c r="R7" s="1">
        <v>308.7654</v>
      </c>
      <c r="S7" s="1">
        <v>100.0973</v>
      </c>
    </row>
    <row r="8" spans="1:19" x14ac:dyDescent="0.25">
      <c r="D8" s="11">
        <v>1000</v>
      </c>
      <c r="E8" s="1">
        <v>95.557491289198595</v>
      </c>
      <c r="F8" s="1">
        <v>98.288508557457206</v>
      </c>
      <c r="L8" s="1">
        <v>353.65371879999998</v>
      </c>
      <c r="M8" s="1">
        <v>232.93480579999999</v>
      </c>
      <c r="R8" s="1">
        <v>261.64240000000001</v>
      </c>
      <c r="S8" s="1">
        <v>181.28530000000001</v>
      </c>
    </row>
    <row r="9" spans="1:19" x14ac:dyDescent="0.25">
      <c r="D9" s="11">
        <v>1200</v>
      </c>
      <c r="E9" s="1">
        <v>96.864111498257799</v>
      </c>
      <c r="F9" s="1">
        <v>99.144254278728596</v>
      </c>
      <c r="L9" s="1">
        <v>422.22746419999999</v>
      </c>
      <c r="M9" s="1">
        <v>455.03982300000001</v>
      </c>
      <c r="R9" s="1">
        <v>248.13669999999999</v>
      </c>
      <c r="S9" s="1">
        <v>190.84460429999999</v>
      </c>
    </row>
    <row r="10" spans="1:19" x14ac:dyDescent="0.25">
      <c r="D10" s="11">
        <v>1400</v>
      </c>
      <c r="E10" s="1">
        <v>97.386759581881506</v>
      </c>
      <c r="F10" s="1">
        <v>99.755501222493905</v>
      </c>
      <c r="L10" s="1">
        <v>520.97810419999996</v>
      </c>
      <c r="M10" s="1">
        <v>332.83879080000003</v>
      </c>
      <c r="R10" s="1">
        <v>189.279</v>
      </c>
      <c r="S10" s="1">
        <v>158.06880000000001</v>
      </c>
    </row>
    <row r="11" spans="1:19" x14ac:dyDescent="0.25">
      <c r="D11" s="11">
        <v>1600</v>
      </c>
      <c r="E11" s="1">
        <v>98.344947735191596</v>
      </c>
      <c r="F11" s="1">
        <v>99.877750611246896</v>
      </c>
      <c r="L11" s="1">
        <v>587.59160020000002</v>
      </c>
      <c r="M11" s="1"/>
      <c r="R11" s="1">
        <v>225.31319999999999</v>
      </c>
      <c r="S11" s="1"/>
    </row>
    <row r="12" spans="1:19" x14ac:dyDescent="0.25">
      <c r="D12" s="11">
        <v>1800</v>
      </c>
      <c r="E12" s="1">
        <v>98.867595818815303</v>
      </c>
      <c r="F12" s="1">
        <v>99.877750611246896</v>
      </c>
      <c r="L12" s="1">
        <v>381.27138930000001</v>
      </c>
      <c r="M12" s="1"/>
      <c r="R12" s="1">
        <v>125.7405</v>
      </c>
      <c r="S12" s="1"/>
    </row>
    <row r="13" spans="1:19" x14ac:dyDescent="0.25">
      <c r="D13" s="11">
        <v>2000</v>
      </c>
      <c r="E13" s="1">
        <v>99.128919860627207</v>
      </c>
      <c r="F13" s="1">
        <v>99.877750611246896</v>
      </c>
      <c r="L13" s="1">
        <v>516.44634229999997</v>
      </c>
      <c r="M13" s="1"/>
      <c r="R13" s="1">
        <v>138.00360000000001</v>
      </c>
      <c r="S13" s="1"/>
    </row>
    <row r="14" spans="1:19" x14ac:dyDescent="0.25">
      <c r="D14" s="11">
        <v>2200</v>
      </c>
      <c r="E14" s="1">
        <v>99.3031358885017</v>
      </c>
      <c r="F14" s="1">
        <v>99.877750611246896</v>
      </c>
    </row>
    <row r="15" spans="1:19" x14ac:dyDescent="0.25">
      <c r="D15" s="11">
        <v>2400</v>
      </c>
      <c r="E15" s="1">
        <v>99.564459930313603</v>
      </c>
      <c r="F15" s="1">
        <v>100</v>
      </c>
    </row>
    <row r="16" spans="1:19" x14ac:dyDescent="0.25">
      <c r="D16" s="11">
        <v>2600</v>
      </c>
      <c r="E16" s="1">
        <v>99.564459930313603</v>
      </c>
      <c r="F16" s="1">
        <v>100</v>
      </c>
    </row>
    <row r="17" spans="4:6" x14ac:dyDescent="0.25">
      <c r="D17" s="11">
        <v>2800</v>
      </c>
      <c r="E17" s="1">
        <v>99.564459930313603</v>
      </c>
      <c r="F17" s="1">
        <v>100</v>
      </c>
    </row>
    <row r="18" spans="4:6" x14ac:dyDescent="0.25">
      <c r="D18" s="11">
        <v>3000</v>
      </c>
      <c r="E18" s="1">
        <v>99.6515679442509</v>
      </c>
      <c r="F18" s="1">
        <v>100</v>
      </c>
    </row>
    <row r="19" spans="4:6" x14ac:dyDescent="0.25">
      <c r="D19" s="11">
        <v>3200</v>
      </c>
      <c r="E19" s="1">
        <v>99.738675958188196</v>
      </c>
      <c r="F19" s="1">
        <v>100</v>
      </c>
    </row>
    <row r="20" spans="4:6" x14ac:dyDescent="0.25">
      <c r="D20" s="11">
        <v>3400</v>
      </c>
      <c r="E20" s="1">
        <v>99.738675958188196</v>
      </c>
      <c r="F20" s="1">
        <v>100</v>
      </c>
    </row>
    <row r="21" spans="4:6" x14ac:dyDescent="0.25">
      <c r="D21" s="11">
        <v>3600</v>
      </c>
      <c r="E21" s="1">
        <v>99.825783972125393</v>
      </c>
      <c r="F21" s="1">
        <v>100</v>
      </c>
    </row>
    <row r="22" spans="4:6" x14ac:dyDescent="0.25">
      <c r="D22" s="11">
        <v>3800</v>
      </c>
      <c r="E22" s="1">
        <v>99.825783972125393</v>
      </c>
      <c r="F22" s="1">
        <v>100</v>
      </c>
    </row>
    <row r="23" spans="4:6" x14ac:dyDescent="0.25">
      <c r="D23" s="11">
        <v>4000</v>
      </c>
      <c r="E23" s="1">
        <v>99.825783972125393</v>
      </c>
      <c r="F23" s="1">
        <v>100</v>
      </c>
    </row>
    <row r="24" spans="4:6" x14ac:dyDescent="0.25">
      <c r="D24" s="11">
        <v>4200</v>
      </c>
      <c r="E24" s="1">
        <v>99.825783972125393</v>
      </c>
      <c r="F24" s="1">
        <v>100</v>
      </c>
    </row>
    <row r="25" spans="4:6" x14ac:dyDescent="0.25">
      <c r="D25" s="11">
        <v>4400</v>
      </c>
      <c r="E25" s="1">
        <v>99.825783972125393</v>
      </c>
      <c r="F25" s="1">
        <v>100</v>
      </c>
    </row>
    <row r="26" spans="4:6" x14ac:dyDescent="0.25">
      <c r="D26" s="11">
        <v>4600</v>
      </c>
      <c r="E26" s="1">
        <v>99.825783972125393</v>
      </c>
      <c r="F26" s="1">
        <v>100</v>
      </c>
    </row>
    <row r="27" spans="4:6" x14ac:dyDescent="0.25">
      <c r="D27" s="11">
        <v>4800</v>
      </c>
      <c r="E27" s="1">
        <v>99.825783972125393</v>
      </c>
      <c r="F27" s="1">
        <v>100</v>
      </c>
    </row>
    <row r="28" spans="4:6" x14ac:dyDescent="0.25">
      <c r="D28" s="11">
        <v>5000</v>
      </c>
      <c r="E28" s="1">
        <v>99.912891986062704</v>
      </c>
      <c r="F28" s="1">
        <v>100</v>
      </c>
    </row>
    <row r="29" spans="4:6" x14ac:dyDescent="0.25">
      <c r="D29" s="11">
        <v>5200</v>
      </c>
      <c r="E29" s="1">
        <v>99.912891986062704</v>
      </c>
      <c r="F29" s="1">
        <v>100</v>
      </c>
    </row>
    <row r="30" spans="4:6" x14ac:dyDescent="0.25">
      <c r="D30" s="11">
        <v>5400</v>
      </c>
      <c r="E30" s="1">
        <v>99.912891986062704</v>
      </c>
      <c r="F30" s="1">
        <v>100</v>
      </c>
    </row>
    <row r="31" spans="4:6" x14ac:dyDescent="0.25">
      <c r="D31" s="11">
        <v>5600</v>
      </c>
      <c r="E31" s="1">
        <v>99.912891986062704</v>
      </c>
      <c r="F31" s="1">
        <v>100</v>
      </c>
    </row>
    <row r="32" spans="4:6" x14ac:dyDescent="0.25">
      <c r="D32" s="11">
        <v>5800</v>
      </c>
      <c r="E32" s="1">
        <v>99.912891986062704</v>
      </c>
      <c r="F32" s="1">
        <v>100</v>
      </c>
    </row>
    <row r="33" spans="4:6" x14ac:dyDescent="0.25">
      <c r="D33" s="11">
        <v>6000</v>
      </c>
      <c r="E33" s="1">
        <v>99.912891986062704</v>
      </c>
      <c r="F33" s="1">
        <v>100</v>
      </c>
    </row>
    <row r="34" spans="4:6" x14ac:dyDescent="0.25">
      <c r="D34" s="11">
        <v>6200</v>
      </c>
      <c r="E34" s="1">
        <v>99.912891986062704</v>
      </c>
      <c r="F34" s="1">
        <v>100</v>
      </c>
    </row>
    <row r="35" spans="4:6" x14ac:dyDescent="0.25">
      <c r="D35" s="11">
        <v>6400</v>
      </c>
      <c r="E35" s="1">
        <v>99.912891986062704</v>
      </c>
      <c r="F35" s="1">
        <v>100</v>
      </c>
    </row>
    <row r="36" spans="4:6" x14ac:dyDescent="0.25">
      <c r="D36" s="11">
        <v>6600</v>
      </c>
      <c r="E36" s="1">
        <v>99.912891986062704</v>
      </c>
      <c r="F36" s="1">
        <v>100</v>
      </c>
    </row>
    <row r="37" spans="4:6" x14ac:dyDescent="0.25">
      <c r="D37" s="11">
        <v>6800</v>
      </c>
      <c r="E37" s="1">
        <v>99.912891986062704</v>
      </c>
      <c r="F37" s="1">
        <v>100</v>
      </c>
    </row>
    <row r="38" spans="4:6" x14ac:dyDescent="0.25">
      <c r="D38" s="11">
        <v>7000</v>
      </c>
      <c r="E38" s="1">
        <v>99.912891986062704</v>
      </c>
      <c r="F38" s="1">
        <v>100</v>
      </c>
    </row>
    <row r="39" spans="4:6" x14ac:dyDescent="0.25">
      <c r="D39" s="11">
        <v>7200</v>
      </c>
      <c r="E39" s="1">
        <v>100</v>
      </c>
      <c r="F39" s="1">
        <v>100</v>
      </c>
    </row>
    <row r="40" spans="4:6" x14ac:dyDescent="0.25">
      <c r="D40" s="11">
        <v>7400</v>
      </c>
      <c r="E40" s="1">
        <v>100</v>
      </c>
      <c r="F40" s="1">
        <v>100</v>
      </c>
    </row>
    <row r="41" spans="4:6" x14ac:dyDescent="0.25">
      <c r="D41" s="11">
        <v>7600</v>
      </c>
      <c r="E41" s="1">
        <v>100</v>
      </c>
      <c r="F41" s="1">
        <v>100</v>
      </c>
    </row>
    <row r="42" spans="4:6" x14ac:dyDescent="0.25">
      <c r="D42" s="11">
        <v>7800</v>
      </c>
      <c r="E42" s="1">
        <v>100</v>
      </c>
      <c r="F42" s="1">
        <v>100</v>
      </c>
    </row>
    <row r="43" spans="4:6" x14ac:dyDescent="0.25">
      <c r="D43" s="11">
        <v>8000</v>
      </c>
      <c r="E43" s="1">
        <v>100</v>
      </c>
      <c r="F43" s="1">
        <v>100</v>
      </c>
    </row>
  </sheetData>
  <mergeCells count="3">
    <mergeCell ref="E1:F1"/>
    <mergeCell ref="L1:M1"/>
    <mergeCell ref="R1:S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B0076-1BA0-44DC-937C-535DEA92B812}">
  <dimension ref="A1:D7"/>
  <sheetViews>
    <sheetView workbookViewId="0">
      <selection activeCell="D2" sqref="C2:D2"/>
    </sheetView>
  </sheetViews>
  <sheetFormatPr defaultRowHeight="15" x14ac:dyDescent="0.25"/>
  <cols>
    <col min="1" max="1" width="22.85546875" bestFit="1" customWidth="1"/>
    <col min="3" max="4" width="17.42578125" customWidth="1"/>
  </cols>
  <sheetData>
    <row r="1" spans="1:4" x14ac:dyDescent="0.25">
      <c r="A1" t="s">
        <v>319</v>
      </c>
      <c r="C1" s="34" t="s">
        <v>182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>
        <v>0</v>
      </c>
      <c r="D3" s="1">
        <v>8.0470349999999993</v>
      </c>
    </row>
    <row r="4" spans="1:4" x14ac:dyDescent="0.25">
      <c r="C4">
        <v>0</v>
      </c>
      <c r="D4" s="1">
        <v>5.5269849999999998</v>
      </c>
    </row>
    <row r="5" spans="1:4" x14ac:dyDescent="0.25">
      <c r="C5">
        <v>0</v>
      </c>
      <c r="D5" s="1">
        <v>9.4034089999999999</v>
      </c>
    </row>
    <row r="6" spans="1:4" x14ac:dyDescent="0.25">
      <c r="C6">
        <v>0</v>
      </c>
      <c r="D6" s="1">
        <v>7.8661260000000004</v>
      </c>
    </row>
    <row r="7" spans="1:4" x14ac:dyDescent="0.25">
      <c r="D7" s="1"/>
    </row>
  </sheetData>
  <mergeCells count="1">
    <mergeCell ref="C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28422-EBC2-4197-8C74-AFBDEE6E0792}">
  <dimension ref="A1:D6"/>
  <sheetViews>
    <sheetView workbookViewId="0">
      <selection activeCell="F17" sqref="F17"/>
    </sheetView>
  </sheetViews>
  <sheetFormatPr defaultRowHeight="15" x14ac:dyDescent="0.25"/>
  <cols>
    <col min="1" max="1" width="22.28515625" bestFit="1" customWidth="1"/>
    <col min="2" max="2" width="10.140625" customWidth="1"/>
    <col min="3" max="4" width="26.5703125" customWidth="1"/>
  </cols>
  <sheetData>
    <row r="1" spans="1:4" x14ac:dyDescent="0.25">
      <c r="A1" t="s">
        <v>318</v>
      </c>
      <c r="C1" s="34" t="s">
        <v>183</v>
      </c>
      <c r="D1" s="34"/>
    </row>
    <row r="2" spans="1:4" x14ac:dyDescent="0.25">
      <c r="C2" s="17" t="s">
        <v>163</v>
      </c>
      <c r="D2" s="2" t="s">
        <v>161</v>
      </c>
    </row>
    <row r="3" spans="1:4" x14ac:dyDescent="0.25">
      <c r="C3" s="1">
        <v>38.67</v>
      </c>
      <c r="D3" s="1">
        <v>58.02620289</v>
      </c>
    </row>
    <row r="4" spans="1:4" x14ac:dyDescent="0.25">
      <c r="C4" s="1">
        <v>39.6</v>
      </c>
      <c r="D4" s="1">
        <v>58.875599489999999</v>
      </c>
    </row>
    <row r="5" spans="1:4" x14ac:dyDescent="0.25">
      <c r="C5" s="1">
        <v>28.91</v>
      </c>
      <c r="D5" s="1">
        <v>61.780401779999998</v>
      </c>
    </row>
    <row r="6" spans="1:4" x14ac:dyDescent="0.25">
      <c r="C6" s="1">
        <v>39.950000000000003</v>
      </c>
      <c r="D6" s="1">
        <v>57.99382095</v>
      </c>
    </row>
  </sheetData>
  <mergeCells count="1">
    <mergeCell ref="C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019B1-492C-4339-B47D-B5D9A4FD5A90}">
  <dimension ref="A1:Z6"/>
  <sheetViews>
    <sheetView workbookViewId="0">
      <selection activeCell="H14" sqref="H14"/>
    </sheetView>
  </sheetViews>
  <sheetFormatPr defaultRowHeight="15" x14ac:dyDescent="0.25"/>
  <cols>
    <col min="1" max="1" width="22.85546875" bestFit="1" customWidth="1"/>
  </cols>
  <sheetData>
    <row r="1" spans="1:26" ht="15.75" thickBot="1" x14ac:dyDescent="0.3">
      <c r="A1" t="s">
        <v>317</v>
      </c>
      <c r="D1" s="35" t="s">
        <v>18</v>
      </c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spans="1:26" x14ac:dyDescent="0.25">
      <c r="D2" s="31" t="s">
        <v>161</v>
      </c>
      <c r="E2" s="32"/>
      <c r="F2" s="32"/>
      <c r="G2" s="32"/>
      <c r="H2" s="32"/>
      <c r="I2" s="32"/>
      <c r="J2" s="32"/>
      <c r="K2" s="32"/>
      <c r="L2" s="32"/>
      <c r="M2" s="32"/>
      <c r="N2" s="31" t="s">
        <v>295</v>
      </c>
      <c r="O2" s="32"/>
      <c r="P2" s="32"/>
      <c r="Q2" s="32"/>
      <c r="R2" s="32"/>
      <c r="S2" s="32"/>
      <c r="T2" s="32"/>
      <c r="U2" s="32"/>
      <c r="V2" s="31" t="s">
        <v>296</v>
      </c>
      <c r="W2" s="32"/>
      <c r="X2" s="32"/>
      <c r="Y2" s="32"/>
      <c r="Z2" s="33"/>
    </row>
    <row r="3" spans="1:26" x14ac:dyDescent="0.25">
      <c r="C3" s="11" t="s">
        <v>164</v>
      </c>
      <c r="D3" s="6">
        <v>4.1066700000000003</v>
      </c>
      <c r="E3" s="1">
        <v>0</v>
      </c>
      <c r="F3" s="1">
        <v>1.93333</v>
      </c>
      <c r="G3" s="1">
        <v>1.5733299999999999</v>
      </c>
      <c r="H3" s="1">
        <v>1.34667</v>
      </c>
      <c r="I3" s="1">
        <v>2.1066699999999998</v>
      </c>
      <c r="J3" s="1">
        <v>4.76</v>
      </c>
      <c r="K3" s="1">
        <v>4.43262</v>
      </c>
      <c r="L3" s="1">
        <v>0.93085099999999998</v>
      </c>
      <c r="M3" s="1">
        <v>3.6347499999999999</v>
      </c>
      <c r="N3" s="6">
        <v>2.3199999999999998</v>
      </c>
      <c r="O3" s="1">
        <v>0</v>
      </c>
      <c r="P3" s="1">
        <v>1.82667</v>
      </c>
      <c r="Q3" s="1">
        <v>2.9733299999999998</v>
      </c>
      <c r="R3" s="1">
        <v>0.70666700000000005</v>
      </c>
      <c r="S3" s="1">
        <v>7.1333299999999999</v>
      </c>
      <c r="T3" s="1">
        <v>0.66666700000000001</v>
      </c>
      <c r="U3" s="1">
        <v>0</v>
      </c>
      <c r="V3" s="6">
        <v>0</v>
      </c>
      <c r="W3" s="1">
        <v>4.24</v>
      </c>
      <c r="X3" s="1">
        <v>0.76</v>
      </c>
      <c r="Y3" s="1">
        <v>0</v>
      </c>
      <c r="Z3" s="7">
        <v>8.9733300000000007</v>
      </c>
    </row>
    <row r="4" spans="1:26" x14ac:dyDescent="0.25">
      <c r="C4" s="11" t="s">
        <v>165</v>
      </c>
      <c r="D4" s="6">
        <v>7.9833299999999996</v>
      </c>
      <c r="E4" s="1">
        <v>2.8333300000000001</v>
      </c>
      <c r="F4" s="1">
        <v>11.05</v>
      </c>
      <c r="G4" s="1">
        <v>3.73333</v>
      </c>
      <c r="H4" s="1">
        <v>8.0166699999999995</v>
      </c>
      <c r="I4" s="1">
        <v>0</v>
      </c>
      <c r="J4" s="1">
        <v>18.55</v>
      </c>
      <c r="K4" s="1">
        <v>6.1495800000000003</v>
      </c>
      <c r="L4" s="1">
        <v>1.55125</v>
      </c>
      <c r="M4" s="1">
        <v>4.95845</v>
      </c>
      <c r="N4" s="6">
        <v>0</v>
      </c>
      <c r="O4" s="1">
        <v>8.0666700000000002</v>
      </c>
      <c r="P4" s="1">
        <v>8.2166700000000006</v>
      </c>
      <c r="Q4" s="1">
        <v>14.216699999999999</v>
      </c>
      <c r="R4" s="1">
        <v>4.4666699999999997</v>
      </c>
      <c r="S4" s="1">
        <v>37.383299999999998</v>
      </c>
      <c r="T4" s="1">
        <v>0</v>
      </c>
      <c r="U4" s="1">
        <v>0</v>
      </c>
      <c r="V4" s="6">
        <v>0.91666700000000001</v>
      </c>
      <c r="W4" s="1">
        <v>20.616700000000002</v>
      </c>
      <c r="X4" s="1">
        <v>0</v>
      </c>
      <c r="Y4" s="1">
        <v>15.033300000000001</v>
      </c>
      <c r="Z4" s="7">
        <v>5.1666699999999999</v>
      </c>
    </row>
    <row r="5" spans="1:26" x14ac:dyDescent="0.25">
      <c r="C5" s="11" t="s">
        <v>166</v>
      </c>
      <c r="D5" s="6">
        <v>30.633299999999998</v>
      </c>
      <c r="E5" s="1">
        <v>42.683300000000003</v>
      </c>
      <c r="F5" s="1">
        <v>40.966700000000003</v>
      </c>
      <c r="G5" s="1">
        <v>35.2667</v>
      </c>
      <c r="H5" s="1">
        <v>23.6</v>
      </c>
      <c r="I5" s="1">
        <v>28.316700000000001</v>
      </c>
      <c r="J5" s="1">
        <v>51.433300000000003</v>
      </c>
      <c r="K5" s="1">
        <v>33.786000000000001</v>
      </c>
      <c r="L5" s="1">
        <v>37.5</v>
      </c>
      <c r="M5" s="1">
        <v>48.808199999999999</v>
      </c>
      <c r="N5" s="6">
        <v>13.183299999999999</v>
      </c>
      <c r="O5" s="1">
        <v>16.566700000000001</v>
      </c>
      <c r="P5" s="1">
        <v>52.966700000000003</v>
      </c>
      <c r="Q5" s="1">
        <v>51.383299999999998</v>
      </c>
      <c r="R5" s="1">
        <v>14.033300000000001</v>
      </c>
      <c r="S5" s="1">
        <v>62.2</v>
      </c>
      <c r="T5" s="1">
        <v>28.066700000000001</v>
      </c>
      <c r="U5" s="1">
        <v>18.05</v>
      </c>
      <c r="V5" s="6">
        <v>26.7333</v>
      </c>
      <c r="W5" s="1">
        <v>41.7</v>
      </c>
      <c r="X5" s="1">
        <v>14.416700000000001</v>
      </c>
      <c r="Y5" s="1">
        <v>47.833300000000001</v>
      </c>
      <c r="Z5" s="7">
        <v>39.6</v>
      </c>
    </row>
    <row r="6" spans="1:26" ht="15.75" thickBot="1" x14ac:dyDescent="0.3">
      <c r="C6" s="11" t="s">
        <v>167</v>
      </c>
      <c r="D6" s="8">
        <v>50.1</v>
      </c>
      <c r="E6" s="9">
        <v>39.683300000000003</v>
      </c>
      <c r="F6" s="9">
        <v>67.7333</v>
      </c>
      <c r="G6" s="9">
        <v>58.916699999999999</v>
      </c>
      <c r="H6" s="9">
        <v>43.083300000000001</v>
      </c>
      <c r="I6" s="9">
        <v>58.5167</v>
      </c>
      <c r="J6" s="9">
        <v>57.1</v>
      </c>
      <c r="K6" s="9">
        <v>38.542499999999997</v>
      </c>
      <c r="L6" s="9">
        <v>50.706600000000002</v>
      </c>
      <c r="M6" s="9">
        <v>62.898299999999999</v>
      </c>
      <c r="N6" s="8">
        <v>47.95</v>
      </c>
      <c r="O6" s="9">
        <v>56</v>
      </c>
      <c r="P6" s="9">
        <v>48.5</v>
      </c>
      <c r="Q6" s="9">
        <v>62.683300000000003</v>
      </c>
      <c r="R6" s="9">
        <v>53.7</v>
      </c>
      <c r="S6" s="9">
        <v>67.933300000000003</v>
      </c>
      <c r="T6" s="9">
        <v>55.633299999999998</v>
      </c>
      <c r="U6" s="9">
        <v>53.95</v>
      </c>
      <c r="V6" s="8">
        <v>51.833300000000001</v>
      </c>
      <c r="W6" s="9">
        <v>63.216700000000003</v>
      </c>
      <c r="X6" s="9">
        <v>44.9</v>
      </c>
      <c r="Y6" s="9">
        <v>59.3</v>
      </c>
      <c r="Z6" s="10">
        <v>64.7333</v>
      </c>
    </row>
  </sheetData>
  <mergeCells count="4">
    <mergeCell ref="D2:M2"/>
    <mergeCell ref="N2:U2"/>
    <mergeCell ref="V2:Z2"/>
    <mergeCell ref="D1:Z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D831F-B8AC-472F-AE25-EA1749C626D6}">
  <dimension ref="A1:E12"/>
  <sheetViews>
    <sheetView workbookViewId="0">
      <selection activeCell="G16" sqref="G16"/>
    </sheetView>
  </sheetViews>
  <sheetFormatPr defaultRowHeight="15" x14ac:dyDescent="0.25"/>
  <cols>
    <col min="1" max="1" width="22.7109375" bestFit="1" customWidth="1"/>
    <col min="3" max="5" width="13.42578125" customWidth="1"/>
  </cols>
  <sheetData>
    <row r="1" spans="1:5" x14ac:dyDescent="0.25">
      <c r="A1" t="s">
        <v>316</v>
      </c>
      <c r="C1" s="34" t="s">
        <v>168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7</v>
      </c>
    </row>
    <row r="3" spans="1:5" x14ac:dyDescent="0.25">
      <c r="C3" s="1">
        <v>16.83014</v>
      </c>
      <c r="D3" s="1">
        <v>41.551299999999998</v>
      </c>
      <c r="E3" s="1">
        <v>83.240300000000005</v>
      </c>
    </row>
    <row r="4" spans="1:5" x14ac:dyDescent="0.25">
      <c r="C4" s="1">
        <v>81.143389999999997</v>
      </c>
      <c r="D4" s="1">
        <v>95.87294</v>
      </c>
      <c r="E4" s="1">
        <v>48.953020000000002</v>
      </c>
    </row>
    <row r="5" spans="1:5" x14ac:dyDescent="0.25">
      <c r="C5" s="1">
        <v>92.619730000000004</v>
      </c>
      <c r="D5" s="1">
        <v>96.074190000000002</v>
      </c>
      <c r="E5" s="1">
        <v>46.63402</v>
      </c>
    </row>
    <row r="6" spans="1:5" x14ac:dyDescent="0.25">
      <c r="C6" s="1">
        <v>42.6282</v>
      </c>
      <c r="D6" s="1">
        <v>74.578379999999996</v>
      </c>
      <c r="E6" s="1">
        <v>78.115170000000006</v>
      </c>
    </row>
    <row r="7" spans="1:5" x14ac:dyDescent="0.25">
      <c r="C7" s="1">
        <v>32.75667</v>
      </c>
      <c r="D7" s="1">
        <v>70.459310000000002</v>
      </c>
      <c r="E7" s="1">
        <v>25.275929999999999</v>
      </c>
    </row>
    <row r="8" spans="1:5" x14ac:dyDescent="0.25">
      <c r="C8" s="1">
        <v>49.087980000000002</v>
      </c>
      <c r="D8" s="1">
        <v>101.88760000000001</v>
      </c>
      <c r="E8" s="1"/>
    </row>
    <row r="9" spans="1:5" x14ac:dyDescent="0.25">
      <c r="C9" s="1">
        <v>68.385999999999996</v>
      </c>
      <c r="D9" s="1">
        <v>20.24625</v>
      </c>
    </row>
    <row r="10" spans="1:5" x14ac:dyDescent="0.25">
      <c r="C10" s="1">
        <v>6.4790580000000002</v>
      </c>
      <c r="D10" s="1">
        <v>38.035800000000002</v>
      </c>
    </row>
    <row r="11" spans="1:5" x14ac:dyDescent="0.25">
      <c r="C11" s="1">
        <v>38.537990000000001</v>
      </c>
      <c r="E11" s="1"/>
    </row>
    <row r="12" spans="1:5" x14ac:dyDescent="0.25">
      <c r="C12" s="1">
        <v>67.368709999999993</v>
      </c>
      <c r="D12" s="1"/>
      <c r="E12" s="1"/>
    </row>
  </sheetData>
  <mergeCells count="1">
    <mergeCell ref="C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213F9-2D85-4BCA-B81E-3D5745CA3AF4}">
  <dimension ref="A1:E12"/>
  <sheetViews>
    <sheetView workbookViewId="0">
      <selection activeCell="E3" sqref="E3"/>
    </sheetView>
  </sheetViews>
  <sheetFormatPr defaultRowHeight="15" x14ac:dyDescent="0.25"/>
  <cols>
    <col min="1" max="1" width="22.85546875" bestFit="1" customWidth="1"/>
    <col min="3" max="5" width="15.7109375" customWidth="1"/>
  </cols>
  <sheetData>
    <row r="1" spans="1:5" x14ac:dyDescent="0.25">
      <c r="A1" t="s">
        <v>315</v>
      </c>
      <c r="C1" s="34" t="s">
        <v>181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6</v>
      </c>
    </row>
    <row r="3" spans="1:5" x14ac:dyDescent="0.25">
      <c r="C3" s="1">
        <v>119.27719999999999</v>
      </c>
      <c r="D3" s="1">
        <v>118.5466</v>
      </c>
      <c r="E3" s="1">
        <v>103.6199</v>
      </c>
    </row>
    <row r="4" spans="1:5" x14ac:dyDescent="0.25">
      <c r="C4" s="1">
        <v>83.654960000000003</v>
      </c>
      <c r="D4" s="1">
        <v>99.783389999999997</v>
      </c>
      <c r="E4" s="1">
        <v>145.59450000000001</v>
      </c>
    </row>
    <row r="5" spans="1:5" x14ac:dyDescent="0.25">
      <c r="C5" s="1">
        <v>128.49719999999999</v>
      </c>
      <c r="D5" s="1">
        <v>124.10850000000001</v>
      </c>
      <c r="E5" s="1">
        <v>75.340710000000001</v>
      </c>
    </row>
    <row r="6" spans="1:5" x14ac:dyDescent="0.25">
      <c r="C6" s="1">
        <v>132.68870000000001</v>
      </c>
      <c r="D6" s="1">
        <v>144.9539</v>
      </c>
      <c r="E6" s="1">
        <v>109.7054</v>
      </c>
    </row>
    <row r="7" spans="1:5" x14ac:dyDescent="0.25">
      <c r="C7" s="1">
        <v>117.5436</v>
      </c>
      <c r="D7" s="1">
        <v>154.13390000000001</v>
      </c>
      <c r="E7" s="1">
        <v>34.15784</v>
      </c>
    </row>
    <row r="8" spans="1:5" x14ac:dyDescent="0.25">
      <c r="C8" s="1">
        <v>103.1026</v>
      </c>
      <c r="D8" s="1"/>
      <c r="E8" s="1">
        <v>107.3203</v>
      </c>
    </row>
    <row r="9" spans="1:5" x14ac:dyDescent="0.25">
      <c r="C9" s="1">
        <v>117.8931</v>
      </c>
      <c r="E9" s="1">
        <v>118.396</v>
      </c>
    </row>
    <row r="10" spans="1:5" x14ac:dyDescent="0.25">
      <c r="C10" s="1"/>
      <c r="E10" s="1">
        <v>105.86539999999999</v>
      </c>
    </row>
    <row r="11" spans="1:5" x14ac:dyDescent="0.25">
      <c r="C11" s="1"/>
      <c r="D11" s="1"/>
    </row>
    <row r="12" spans="1:5" x14ac:dyDescent="0.25">
      <c r="C12" s="1"/>
      <c r="D12" s="1"/>
    </row>
  </sheetData>
  <mergeCells count="1">
    <mergeCell ref="C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9995A-A1C5-40C9-A0AF-3261D23D0F93}">
  <dimension ref="A1:E10"/>
  <sheetViews>
    <sheetView workbookViewId="0">
      <selection activeCell="E3" sqref="E3"/>
    </sheetView>
  </sheetViews>
  <sheetFormatPr defaultRowHeight="15" x14ac:dyDescent="0.25"/>
  <cols>
    <col min="1" max="1" width="22.7109375" bestFit="1" customWidth="1"/>
    <col min="3" max="5" width="15" customWidth="1"/>
  </cols>
  <sheetData>
    <row r="1" spans="1:5" x14ac:dyDescent="0.25">
      <c r="A1" t="s">
        <v>314</v>
      </c>
      <c r="C1" s="34" t="s">
        <v>169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7</v>
      </c>
    </row>
    <row r="3" spans="1:5" x14ac:dyDescent="0.25">
      <c r="C3" s="1">
        <v>89.361699999999999</v>
      </c>
      <c r="D3" s="1">
        <v>94.267520000000005</v>
      </c>
      <c r="E3" s="1">
        <v>145.22290000000001</v>
      </c>
    </row>
    <row r="4" spans="1:5" x14ac:dyDescent="0.25">
      <c r="C4" s="1">
        <v>148.93620000000001</v>
      </c>
      <c r="D4" s="1">
        <v>91.719750000000005</v>
      </c>
      <c r="E4" s="1">
        <v>89.171970000000002</v>
      </c>
    </row>
    <row r="5" spans="1:5" x14ac:dyDescent="0.25">
      <c r="C5" s="1">
        <v>98.297870000000003</v>
      </c>
      <c r="D5" s="1">
        <v>117.19750000000001</v>
      </c>
      <c r="E5" s="1">
        <v>66.242040000000003</v>
      </c>
    </row>
    <row r="6" spans="1:5" x14ac:dyDescent="0.25">
      <c r="C6" s="1">
        <v>62.553190000000001</v>
      </c>
      <c r="D6" s="1">
        <v>91.719750000000005</v>
      </c>
      <c r="E6" s="1">
        <v>127.38849999999999</v>
      </c>
    </row>
    <row r="7" spans="1:5" x14ac:dyDescent="0.25">
      <c r="C7" s="1">
        <v>80.425529999999995</v>
      </c>
      <c r="D7" s="1">
        <v>101.91079999999999</v>
      </c>
      <c r="E7" s="1">
        <v>68.789810000000003</v>
      </c>
    </row>
    <row r="8" spans="1:5" x14ac:dyDescent="0.25">
      <c r="C8" s="1">
        <v>50.638300000000001</v>
      </c>
      <c r="D8" s="1">
        <v>122.29300000000001</v>
      </c>
      <c r="E8" s="1"/>
    </row>
    <row r="9" spans="1:5" x14ac:dyDescent="0.25">
      <c r="C9" s="1">
        <v>128.08510000000001</v>
      </c>
      <c r="D9" s="1">
        <v>91.719750000000005</v>
      </c>
    </row>
    <row r="10" spans="1:5" x14ac:dyDescent="0.25">
      <c r="C10" s="1"/>
      <c r="D10" s="1">
        <v>89.171970000000002</v>
      </c>
    </row>
  </sheetData>
  <mergeCells count="1">
    <mergeCell ref="C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92CF9-6303-4999-9851-6AE11F890458}">
  <dimension ref="A1:E16"/>
  <sheetViews>
    <sheetView workbookViewId="0">
      <selection activeCell="E3" sqref="E3"/>
    </sheetView>
  </sheetViews>
  <sheetFormatPr defaultRowHeight="15" x14ac:dyDescent="0.25"/>
  <cols>
    <col min="1" max="1" width="22.28515625" bestFit="1" customWidth="1"/>
    <col min="3" max="5" width="18.42578125" customWidth="1"/>
  </cols>
  <sheetData>
    <row r="1" spans="1:5" x14ac:dyDescent="0.25">
      <c r="A1" t="s">
        <v>313</v>
      </c>
      <c r="C1" s="34" t="s">
        <v>170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6</v>
      </c>
    </row>
    <row r="3" spans="1:5" x14ac:dyDescent="0.25">
      <c r="C3" s="1">
        <v>59.985039999999998</v>
      </c>
      <c r="D3" s="1">
        <v>64.194710000000001</v>
      </c>
      <c r="E3" s="1">
        <v>62.651980000000002</v>
      </c>
    </row>
    <row r="4" spans="1:5" x14ac:dyDescent="0.25">
      <c r="C4" s="1">
        <v>100.79810000000001</v>
      </c>
      <c r="D4" s="1">
        <v>66.841639999999998</v>
      </c>
      <c r="E4" s="1">
        <v>103.8092</v>
      </c>
    </row>
    <row r="5" spans="1:5" x14ac:dyDescent="0.25">
      <c r="C5" s="1">
        <v>125.5515</v>
      </c>
      <c r="D5" s="1">
        <v>127.0788</v>
      </c>
      <c r="E5" s="1">
        <v>89.715850000000003</v>
      </c>
    </row>
    <row r="6" spans="1:5" x14ac:dyDescent="0.25">
      <c r="C6" s="1">
        <v>42.215800000000002</v>
      </c>
      <c r="D6" s="1">
        <v>75.433440000000004</v>
      </c>
      <c r="E6" s="1">
        <v>83.805490000000006</v>
      </c>
    </row>
    <row r="7" spans="1:5" x14ac:dyDescent="0.25">
      <c r="C7" s="1">
        <v>60.884360000000001</v>
      </c>
      <c r="D7" s="1">
        <v>101.7945</v>
      </c>
      <c r="E7" s="1">
        <v>74.708730000000003</v>
      </c>
    </row>
    <row r="8" spans="1:5" x14ac:dyDescent="0.25">
      <c r="C8" s="1">
        <v>66.980050000000006</v>
      </c>
      <c r="D8" s="1">
        <v>52.278100000000002</v>
      </c>
      <c r="E8" s="1"/>
    </row>
    <row r="9" spans="1:5" x14ac:dyDescent="0.25">
      <c r="C9" s="1">
        <v>82.168620000000004</v>
      </c>
      <c r="D9" s="1">
        <v>63.428220000000003</v>
      </c>
    </row>
    <row r="10" spans="1:5" x14ac:dyDescent="0.25">
      <c r="C10" s="1">
        <v>159.0446</v>
      </c>
      <c r="D10" s="1">
        <v>87.209909999999994</v>
      </c>
    </row>
    <row r="11" spans="1:5" x14ac:dyDescent="0.25">
      <c r="C11" s="1">
        <v>82.311040000000006</v>
      </c>
      <c r="E11" s="1"/>
    </row>
    <row r="12" spans="1:5" x14ac:dyDescent="0.25">
      <c r="C12" s="1">
        <v>76.749970000000005</v>
      </c>
      <c r="E12" s="1"/>
    </row>
    <row r="13" spans="1:5" x14ac:dyDescent="0.25">
      <c r="E13" s="1"/>
    </row>
    <row r="14" spans="1:5" x14ac:dyDescent="0.25">
      <c r="D14" s="1"/>
      <c r="E14" s="1"/>
    </row>
    <row r="15" spans="1:5" x14ac:dyDescent="0.25">
      <c r="D15" s="1"/>
      <c r="E15" s="1"/>
    </row>
    <row r="16" spans="1:5" x14ac:dyDescent="0.25">
      <c r="D16" s="1"/>
      <c r="E16" s="1"/>
    </row>
  </sheetData>
  <mergeCells count="1">
    <mergeCell ref="C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09C66-4A9A-421E-8344-1CDDA8FE8660}">
  <dimension ref="A1:E16"/>
  <sheetViews>
    <sheetView workbookViewId="0">
      <selection activeCell="E3" sqref="E3"/>
    </sheetView>
  </sheetViews>
  <sheetFormatPr defaultRowHeight="15" x14ac:dyDescent="0.25"/>
  <cols>
    <col min="1" max="1" width="22.7109375" bestFit="1" customWidth="1"/>
    <col min="3" max="5" width="18.28515625" customWidth="1"/>
  </cols>
  <sheetData>
    <row r="1" spans="1:5" x14ac:dyDescent="0.25">
      <c r="A1" t="s">
        <v>312</v>
      </c>
      <c r="C1" s="34" t="s">
        <v>171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6</v>
      </c>
    </row>
    <row r="3" spans="1:5" x14ac:dyDescent="0.25">
      <c r="C3" s="1">
        <v>86.40025</v>
      </c>
      <c r="D3" s="1">
        <v>83.043670000000006</v>
      </c>
      <c r="E3" s="1">
        <v>17.440180000000002</v>
      </c>
    </row>
    <row r="4" spans="1:5" x14ac:dyDescent="0.25">
      <c r="C4" s="1">
        <v>166.95400000000001</v>
      </c>
      <c r="D4" s="1">
        <v>76.927719999999994</v>
      </c>
      <c r="E4" s="1">
        <v>27.569749999999999</v>
      </c>
    </row>
    <row r="5" spans="1:5" x14ac:dyDescent="0.25">
      <c r="C5" s="1">
        <v>211.45330000000001</v>
      </c>
      <c r="D5" s="1">
        <v>62.688929999999999</v>
      </c>
      <c r="E5" s="1">
        <v>79.698930000000004</v>
      </c>
    </row>
    <row r="6" spans="1:5" x14ac:dyDescent="0.25">
      <c r="C6" s="1">
        <v>60.198650000000001</v>
      </c>
      <c r="D6" s="1">
        <v>56.572980000000001</v>
      </c>
      <c r="E6" s="1">
        <v>85.910489999999996</v>
      </c>
    </row>
    <row r="7" spans="1:5" x14ac:dyDescent="0.25">
      <c r="C7" s="1">
        <v>56.660670000000003</v>
      </c>
      <c r="D7" s="1">
        <v>88.538499999999999</v>
      </c>
      <c r="E7" s="1">
        <v>44.293190000000003</v>
      </c>
    </row>
    <row r="8" spans="1:5" x14ac:dyDescent="0.25">
      <c r="C8" s="1">
        <v>72.630319999999998</v>
      </c>
      <c r="D8" s="1">
        <v>121.88979999999999</v>
      </c>
      <c r="E8" s="1"/>
    </row>
    <row r="9" spans="1:5" x14ac:dyDescent="0.25">
      <c r="C9" s="1">
        <v>96.449330000000003</v>
      </c>
      <c r="D9" s="1">
        <v>23.79496</v>
      </c>
    </row>
    <row r="10" spans="1:5" x14ac:dyDescent="0.25">
      <c r="C10" s="1">
        <v>37.02993</v>
      </c>
      <c r="D10" s="1">
        <v>125.0912</v>
      </c>
    </row>
    <row r="11" spans="1:5" x14ac:dyDescent="0.25">
      <c r="C11" s="1">
        <v>77.741100000000003</v>
      </c>
      <c r="E11" s="1"/>
    </row>
    <row r="12" spans="1:5" x14ac:dyDescent="0.25">
      <c r="C12" s="1">
        <v>85.320539999999994</v>
      </c>
      <c r="E12" s="1"/>
    </row>
    <row r="13" spans="1:5" x14ac:dyDescent="0.25">
      <c r="E13" s="1"/>
    </row>
    <row r="14" spans="1:5" x14ac:dyDescent="0.25">
      <c r="D14" s="1"/>
      <c r="E14" s="1"/>
    </row>
    <row r="15" spans="1:5" x14ac:dyDescent="0.25">
      <c r="D15" s="1"/>
      <c r="E15" s="1"/>
    </row>
    <row r="16" spans="1:5" x14ac:dyDescent="0.25">
      <c r="D16" s="1"/>
      <c r="E16" s="1"/>
    </row>
  </sheetData>
  <mergeCells count="1">
    <mergeCell ref="C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C7AC2-9A09-453E-A10C-5EF4BF9E790B}">
  <dimension ref="A1:E8"/>
  <sheetViews>
    <sheetView workbookViewId="0">
      <selection activeCell="E23" sqref="E23"/>
    </sheetView>
  </sheetViews>
  <sheetFormatPr defaultRowHeight="15" x14ac:dyDescent="0.25"/>
  <cols>
    <col min="1" max="1" width="22.85546875" bestFit="1" customWidth="1"/>
    <col min="3" max="5" width="15.85546875" customWidth="1"/>
  </cols>
  <sheetData>
    <row r="1" spans="1:5" x14ac:dyDescent="0.25">
      <c r="A1" t="s">
        <v>311</v>
      </c>
      <c r="C1" s="34" t="s">
        <v>172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6</v>
      </c>
    </row>
    <row r="3" spans="1:5" x14ac:dyDescent="0.25">
      <c r="C3" s="1">
        <v>8.0470349999999993</v>
      </c>
      <c r="D3" s="1">
        <v>14.68464</v>
      </c>
      <c r="E3" s="1">
        <v>9.4294480000000007</v>
      </c>
    </row>
    <row r="4" spans="1:5" x14ac:dyDescent="0.25">
      <c r="C4" s="1">
        <v>5.5269849999999998</v>
      </c>
      <c r="D4" s="1">
        <v>13.62857</v>
      </c>
      <c r="E4" s="1">
        <v>8.2323620000000002</v>
      </c>
    </row>
    <row r="5" spans="1:5" x14ac:dyDescent="0.25">
      <c r="C5" s="1">
        <v>9.4034089999999999</v>
      </c>
      <c r="D5" s="1">
        <v>16.500610000000002</v>
      </c>
      <c r="E5" s="1">
        <v>7.1519349999999999</v>
      </c>
    </row>
    <row r="6" spans="1:5" x14ac:dyDescent="0.25">
      <c r="C6" s="1">
        <v>7.8661260000000004</v>
      </c>
      <c r="D6" s="1">
        <v>5.9884519999999997</v>
      </c>
      <c r="E6" s="1">
        <v>17.854279999999999</v>
      </c>
    </row>
    <row r="7" spans="1:5" x14ac:dyDescent="0.25">
      <c r="C7" s="1"/>
      <c r="D7" s="1">
        <v>9.9815199999999997</v>
      </c>
      <c r="E7" s="1">
        <v>11.192640000000001</v>
      </c>
    </row>
    <row r="8" spans="1:5" x14ac:dyDescent="0.25">
      <c r="C8" s="1"/>
      <c r="D8" s="1"/>
      <c r="E8" s="1"/>
    </row>
  </sheetData>
  <mergeCells count="1">
    <mergeCell ref="C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08944-8C39-4E9F-9EF8-B6BD608C68D9}">
  <dimension ref="A1:E7"/>
  <sheetViews>
    <sheetView workbookViewId="0">
      <selection activeCell="E3" sqref="E3"/>
    </sheetView>
  </sheetViews>
  <sheetFormatPr defaultRowHeight="15" x14ac:dyDescent="0.25"/>
  <cols>
    <col min="1" max="1" width="22.28515625" bestFit="1" customWidth="1"/>
    <col min="3" max="5" width="25.5703125" customWidth="1"/>
  </cols>
  <sheetData>
    <row r="1" spans="1:5" x14ac:dyDescent="0.25">
      <c r="A1" t="s">
        <v>310</v>
      </c>
      <c r="C1" s="34" t="s">
        <v>173</v>
      </c>
      <c r="D1" s="34"/>
      <c r="E1" s="34"/>
    </row>
    <row r="2" spans="1:5" x14ac:dyDescent="0.25">
      <c r="C2" s="2" t="s">
        <v>161</v>
      </c>
      <c r="D2" s="2" t="s">
        <v>295</v>
      </c>
      <c r="E2" s="2" t="s">
        <v>296</v>
      </c>
    </row>
    <row r="3" spans="1:5" x14ac:dyDescent="0.25">
      <c r="C3" s="1">
        <v>157.75489999999999</v>
      </c>
      <c r="D3" s="1">
        <v>174.17339999999999</v>
      </c>
      <c r="E3" s="1">
        <v>199.7843</v>
      </c>
    </row>
    <row r="4" spans="1:5" x14ac:dyDescent="0.25">
      <c r="C4" s="1">
        <v>160.0642</v>
      </c>
      <c r="D4" s="1">
        <v>147.07</v>
      </c>
      <c r="E4" s="1">
        <v>149.48920000000001</v>
      </c>
    </row>
    <row r="5" spans="1:5" x14ac:dyDescent="0.25">
      <c r="C5" s="1">
        <v>167.9614</v>
      </c>
      <c r="D5" s="1">
        <v>191.2225</v>
      </c>
      <c r="E5" s="1">
        <v>153.20939999999999</v>
      </c>
    </row>
    <row r="6" spans="1:5" x14ac:dyDescent="0.25">
      <c r="C6" s="1">
        <v>157.6669</v>
      </c>
      <c r="D6" s="1">
        <v>152.8306</v>
      </c>
      <c r="E6" s="1">
        <v>190.12450000000001</v>
      </c>
    </row>
    <row r="7" spans="1:5" x14ac:dyDescent="0.25">
      <c r="C7" s="1"/>
      <c r="D7" s="1">
        <v>149.55199999999999</v>
      </c>
      <c r="E7" s="1">
        <v>188.0437</v>
      </c>
    </row>
  </sheetData>
  <mergeCells count="1">
    <mergeCell ref="C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2AB9A-B70A-473E-82A5-69ADED5439B1}">
  <dimension ref="A1:F13"/>
  <sheetViews>
    <sheetView workbookViewId="0">
      <selection activeCell="E19" sqref="E19"/>
    </sheetView>
  </sheetViews>
  <sheetFormatPr defaultRowHeight="15" x14ac:dyDescent="0.25"/>
  <cols>
    <col min="3" max="3" width="16.85546875" bestFit="1" customWidth="1"/>
    <col min="4" max="4" width="17.28515625" bestFit="1" customWidth="1"/>
    <col min="5" max="5" width="20.7109375" bestFit="1" customWidth="1"/>
  </cols>
  <sheetData>
    <row r="1" spans="1:6" x14ac:dyDescent="0.25">
      <c r="A1" t="s">
        <v>19</v>
      </c>
      <c r="C1" s="34" t="s">
        <v>192</v>
      </c>
      <c r="D1" s="34"/>
      <c r="E1" s="34"/>
    </row>
    <row r="2" spans="1:6" x14ac:dyDescent="0.25">
      <c r="C2" s="2" t="s">
        <v>6</v>
      </c>
      <c r="D2" s="2" t="s">
        <v>5</v>
      </c>
      <c r="E2" s="2" t="s">
        <v>4</v>
      </c>
    </row>
    <row r="3" spans="1:6" x14ac:dyDescent="0.25">
      <c r="C3" s="1">
        <v>27.687587220000001</v>
      </c>
      <c r="D3" s="1">
        <v>54.495636949999998</v>
      </c>
      <c r="E3" s="1">
        <v>45.131658160000001</v>
      </c>
      <c r="F3" s="2"/>
    </row>
    <row r="4" spans="1:6" x14ac:dyDescent="0.25">
      <c r="C4" s="1">
        <v>34.22393709</v>
      </c>
      <c r="D4" s="1">
        <v>46.015479800000001</v>
      </c>
      <c r="E4" s="1">
        <v>39.955541019999998</v>
      </c>
      <c r="F4" s="1"/>
    </row>
    <row r="5" spans="1:6" x14ac:dyDescent="0.25">
      <c r="C5" s="1">
        <v>37.827711299999997</v>
      </c>
      <c r="D5" s="1">
        <v>59.829988290000003</v>
      </c>
      <c r="E5" s="1">
        <v>34.472974860000001</v>
      </c>
      <c r="F5" s="1"/>
    </row>
    <row r="6" spans="1:6" x14ac:dyDescent="0.25">
      <c r="C6" s="1">
        <v>25.413389559999999</v>
      </c>
      <c r="D6" s="1">
        <v>47.817877680000002</v>
      </c>
      <c r="E6" s="1">
        <v>28.93336137</v>
      </c>
      <c r="F6" s="1"/>
    </row>
    <row r="7" spans="1:6" x14ac:dyDescent="0.25">
      <c r="C7" s="1"/>
      <c r="D7" s="1">
        <v>46.79205048</v>
      </c>
      <c r="E7" s="1">
        <v>34.337872529999999</v>
      </c>
      <c r="F7" s="1"/>
    </row>
    <row r="8" spans="1:6" x14ac:dyDescent="0.25">
      <c r="C8" s="1"/>
      <c r="D8" s="1">
        <v>62.508822369999997</v>
      </c>
      <c r="E8" s="1">
        <v>46.52256036</v>
      </c>
      <c r="F8" s="1"/>
    </row>
    <row r="9" spans="1:6" x14ac:dyDescent="0.25">
      <c r="C9" s="1"/>
      <c r="D9" s="1">
        <v>46.772419849999999</v>
      </c>
      <c r="E9" s="1">
        <v>38.650028829999997</v>
      </c>
      <c r="F9" s="1"/>
    </row>
    <row r="10" spans="1:6" x14ac:dyDescent="0.25">
      <c r="C10" s="1"/>
      <c r="D10" s="1">
        <v>47.936391159999999</v>
      </c>
      <c r="E10" s="1"/>
      <c r="F10" s="1"/>
    </row>
    <row r="11" spans="1:6" x14ac:dyDescent="0.25">
      <c r="C11" s="1"/>
      <c r="D11" s="1">
        <v>59.486462199999998</v>
      </c>
      <c r="E11" s="1"/>
      <c r="F11" s="1"/>
    </row>
    <row r="12" spans="1:6" x14ac:dyDescent="0.25">
      <c r="C12" s="1"/>
      <c r="D12" s="1">
        <v>58.835395269999999</v>
      </c>
      <c r="E12" s="1"/>
      <c r="F12" s="1"/>
    </row>
    <row r="13" spans="1:6" x14ac:dyDescent="0.25">
      <c r="C13" s="1"/>
      <c r="D13" s="1"/>
      <c r="E13" s="1"/>
      <c r="F13" s="1"/>
    </row>
  </sheetData>
  <mergeCells count="1">
    <mergeCell ref="C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B3DE9-364F-4DE0-A58B-6CABD7ABBE36}">
  <dimension ref="A1:E21"/>
  <sheetViews>
    <sheetView workbookViewId="0">
      <selection activeCell="D3" sqref="D3"/>
    </sheetView>
  </sheetViews>
  <sheetFormatPr defaultRowHeight="15" x14ac:dyDescent="0.25"/>
  <cols>
    <col min="1" max="1" width="22.85546875" bestFit="1" customWidth="1"/>
    <col min="3" max="5" width="14" customWidth="1"/>
  </cols>
  <sheetData>
    <row r="1" spans="1:5" x14ac:dyDescent="0.25">
      <c r="A1" t="s">
        <v>309</v>
      </c>
      <c r="C1" s="34" t="s">
        <v>282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178.90700000000001</v>
      </c>
      <c r="D3" s="1">
        <v>246.846</v>
      </c>
      <c r="E3" s="1">
        <v>184.666</v>
      </c>
    </row>
    <row r="4" spans="1:5" x14ac:dyDescent="0.25">
      <c r="C4" s="1">
        <v>251.37899999999999</v>
      </c>
      <c r="D4" s="1">
        <v>179.46199999999999</v>
      </c>
      <c r="E4" s="1">
        <v>241.756</v>
      </c>
    </row>
    <row r="5" spans="1:5" x14ac:dyDescent="0.25">
      <c r="C5" s="1">
        <v>130.08099999999999</v>
      </c>
      <c r="D5" s="1">
        <v>186.95500000000001</v>
      </c>
      <c r="E5" s="1">
        <v>210.78100000000001</v>
      </c>
    </row>
    <row r="6" spans="1:5" x14ac:dyDescent="0.25">
      <c r="C6" s="1">
        <v>189.41399999999999</v>
      </c>
      <c r="D6" s="1">
        <v>158.786</v>
      </c>
      <c r="E6" s="1">
        <v>208.09899999999999</v>
      </c>
    </row>
    <row r="7" spans="1:5" x14ac:dyDescent="0.25">
      <c r="C7" s="1">
        <v>58.975900000000003</v>
      </c>
      <c r="D7" s="1">
        <v>206.55699999999999</v>
      </c>
      <c r="E7" s="1">
        <v>177.869</v>
      </c>
    </row>
    <row r="8" spans="1:5" x14ac:dyDescent="0.25">
      <c r="C8" s="1">
        <v>185.29599999999999</v>
      </c>
      <c r="D8" s="1">
        <v>231.43100000000001</v>
      </c>
      <c r="E8" s="1">
        <v>274.37099999999998</v>
      </c>
    </row>
    <row r="9" spans="1:5" x14ac:dyDescent="0.25">
      <c r="C9" s="1">
        <v>204.41900000000001</v>
      </c>
      <c r="D9" s="1">
        <v>155.83500000000001</v>
      </c>
      <c r="E9" s="1">
        <v>197.828</v>
      </c>
    </row>
    <row r="10" spans="1:5" x14ac:dyDescent="0.25">
      <c r="C10" s="1">
        <v>182.78399999999999</v>
      </c>
      <c r="D10" s="1">
        <v>178.41399999999999</v>
      </c>
      <c r="E10" s="1">
        <v>242.916</v>
      </c>
    </row>
    <row r="11" spans="1:5" x14ac:dyDescent="0.25">
      <c r="D11" s="1">
        <v>204.679</v>
      </c>
    </row>
    <row r="12" spans="1:5" x14ac:dyDescent="0.25">
      <c r="C12" s="3"/>
      <c r="D12" s="1">
        <v>172.28299999999999</v>
      </c>
    </row>
    <row r="13" spans="1:5" x14ac:dyDescent="0.25">
      <c r="D13" s="1">
        <v>214.28200000000001</v>
      </c>
    </row>
    <row r="14" spans="1:5" x14ac:dyDescent="0.25">
      <c r="D14" s="1">
        <v>250.273</v>
      </c>
      <c r="E14" s="1"/>
    </row>
    <row r="15" spans="1:5" x14ac:dyDescent="0.25">
      <c r="D15" s="1">
        <v>266.12299999999999</v>
      </c>
      <c r="E15" s="1"/>
    </row>
    <row r="16" spans="1:5" x14ac:dyDescent="0.25">
      <c r="C16" s="1"/>
      <c r="D16" s="3"/>
      <c r="E16" s="1"/>
    </row>
    <row r="17" spans="3:5" x14ac:dyDescent="0.25">
      <c r="C17" s="1"/>
      <c r="D17" s="3"/>
      <c r="E17" s="1"/>
    </row>
    <row r="18" spans="3:5" x14ac:dyDescent="0.25">
      <c r="C18" s="1"/>
      <c r="E18" s="1"/>
    </row>
    <row r="19" spans="3:5" x14ac:dyDescent="0.25">
      <c r="C19" s="1"/>
      <c r="D19" s="3"/>
      <c r="E19" s="1"/>
    </row>
    <row r="20" spans="3:5" x14ac:dyDescent="0.25">
      <c r="C20" s="1"/>
      <c r="E20" s="1"/>
    </row>
    <row r="21" spans="3:5" x14ac:dyDescent="0.25">
      <c r="C21" s="1"/>
      <c r="E21" s="1"/>
    </row>
  </sheetData>
  <mergeCells count="1">
    <mergeCell ref="C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5730F-B4CC-484D-8ED3-B94C3BA54B7B}">
  <dimension ref="A1:E21"/>
  <sheetViews>
    <sheetView workbookViewId="0"/>
  </sheetViews>
  <sheetFormatPr defaultRowHeight="15" x14ac:dyDescent="0.25"/>
  <cols>
    <col min="1" max="1" width="22.85546875" bestFit="1" customWidth="1"/>
    <col min="3" max="5" width="14.85546875" customWidth="1"/>
  </cols>
  <sheetData>
    <row r="1" spans="1:5" x14ac:dyDescent="0.25">
      <c r="A1" t="s">
        <v>308</v>
      </c>
      <c r="C1" s="34" t="s">
        <v>176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175</v>
      </c>
    </row>
    <row r="3" spans="1:5" x14ac:dyDescent="0.25">
      <c r="C3" s="3"/>
      <c r="D3" s="1">
        <v>37</v>
      </c>
      <c r="E3" s="1">
        <v>51</v>
      </c>
    </row>
    <row r="4" spans="1:5" x14ac:dyDescent="0.25">
      <c r="C4" s="1">
        <v>31</v>
      </c>
      <c r="D4" s="1">
        <v>36</v>
      </c>
      <c r="E4" s="1">
        <v>47</v>
      </c>
    </row>
    <row r="5" spans="1:5" x14ac:dyDescent="0.25">
      <c r="C5" s="1">
        <v>29</v>
      </c>
      <c r="D5" s="1">
        <v>46</v>
      </c>
      <c r="E5" s="1">
        <v>57</v>
      </c>
    </row>
    <row r="6" spans="1:5" x14ac:dyDescent="0.25">
      <c r="C6" s="1">
        <v>36</v>
      </c>
      <c r="D6" s="1">
        <v>36</v>
      </c>
      <c r="E6" s="1">
        <v>46</v>
      </c>
    </row>
    <row r="7" spans="1:5" x14ac:dyDescent="0.25">
      <c r="C7" s="1">
        <v>39</v>
      </c>
      <c r="D7" s="1">
        <v>40</v>
      </c>
      <c r="E7" s="1">
        <v>44</v>
      </c>
    </row>
    <row r="8" spans="1:5" x14ac:dyDescent="0.25">
      <c r="C8" s="1">
        <v>46</v>
      </c>
      <c r="D8" s="1">
        <v>48</v>
      </c>
      <c r="E8" s="1">
        <v>31</v>
      </c>
    </row>
    <row r="9" spans="1:5" x14ac:dyDescent="0.25">
      <c r="C9" s="1">
        <v>27</v>
      </c>
      <c r="D9" s="1">
        <v>36</v>
      </c>
      <c r="E9" s="1">
        <v>42</v>
      </c>
    </row>
    <row r="10" spans="1:5" x14ac:dyDescent="0.25">
      <c r="C10" s="1">
        <v>44</v>
      </c>
      <c r="D10" s="1">
        <v>35</v>
      </c>
      <c r="E10" s="1">
        <v>40</v>
      </c>
    </row>
    <row r="11" spans="1:5" x14ac:dyDescent="0.25">
      <c r="C11" s="1">
        <v>62</v>
      </c>
      <c r="D11" s="1">
        <v>57</v>
      </c>
    </row>
    <row r="12" spans="1:5" x14ac:dyDescent="0.25">
      <c r="D12" s="1">
        <v>35</v>
      </c>
      <c r="E12" s="1"/>
    </row>
    <row r="13" spans="1:5" x14ac:dyDescent="0.25">
      <c r="C13" s="3"/>
      <c r="D13" s="1">
        <v>26</v>
      </c>
    </row>
    <row r="14" spans="1:5" x14ac:dyDescent="0.25">
      <c r="D14" s="1">
        <v>50</v>
      </c>
    </row>
    <row r="15" spans="1:5" x14ac:dyDescent="0.25">
      <c r="C15" s="3"/>
      <c r="D15" s="1">
        <v>27</v>
      </c>
      <c r="E15" s="1"/>
    </row>
    <row r="16" spans="1:5" x14ac:dyDescent="0.25">
      <c r="C16" s="1"/>
      <c r="D16" s="3"/>
      <c r="E16" s="1"/>
    </row>
    <row r="17" spans="3:5" x14ac:dyDescent="0.25">
      <c r="C17" s="1"/>
      <c r="D17" s="3"/>
      <c r="E17" s="1"/>
    </row>
    <row r="18" spans="3:5" x14ac:dyDescent="0.25">
      <c r="C18" s="1"/>
      <c r="E18" s="1"/>
    </row>
    <row r="19" spans="3:5" x14ac:dyDescent="0.25">
      <c r="C19" s="1"/>
      <c r="D19" s="3"/>
      <c r="E19" s="1"/>
    </row>
    <row r="20" spans="3:5" x14ac:dyDescent="0.25">
      <c r="C20" s="1"/>
      <c r="E20" s="1"/>
    </row>
    <row r="21" spans="3:5" x14ac:dyDescent="0.25">
      <c r="C21" s="1"/>
      <c r="E21" s="1"/>
    </row>
  </sheetData>
  <mergeCells count="1">
    <mergeCell ref="C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1D0FB-769D-4DDA-950E-3B2221792753}">
  <dimension ref="A1:E21"/>
  <sheetViews>
    <sheetView workbookViewId="0">
      <selection activeCell="G24" sqref="G24"/>
    </sheetView>
  </sheetViews>
  <sheetFormatPr defaultRowHeight="15" x14ac:dyDescent="0.25"/>
  <cols>
    <col min="1" max="1" width="22.7109375" bestFit="1" customWidth="1"/>
    <col min="3" max="5" width="18.42578125" customWidth="1"/>
  </cols>
  <sheetData>
    <row r="1" spans="1:5" x14ac:dyDescent="0.25">
      <c r="A1" t="s">
        <v>307</v>
      </c>
      <c r="C1" s="34" t="s">
        <v>179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6823.73</v>
      </c>
      <c r="D3" s="1">
        <v>5208.47</v>
      </c>
      <c r="E3" s="1">
        <v>7976.17</v>
      </c>
    </row>
    <row r="4" spans="1:5" x14ac:dyDescent="0.25">
      <c r="C4" s="1">
        <v>5733.55</v>
      </c>
      <c r="D4" s="1">
        <v>5423.23</v>
      </c>
      <c r="E4" s="1">
        <v>5808.79</v>
      </c>
    </row>
    <row r="5" spans="1:5" x14ac:dyDescent="0.25">
      <c r="C5" s="1">
        <v>10169.200000000001</v>
      </c>
      <c r="D5" s="1">
        <v>10310.6</v>
      </c>
      <c r="E5" s="1">
        <v>7871.59</v>
      </c>
    </row>
    <row r="6" spans="1:5" x14ac:dyDescent="0.25">
      <c r="C6" s="1">
        <v>8405.19</v>
      </c>
      <c r="D6" s="1">
        <v>6120.33</v>
      </c>
      <c r="E6" s="1">
        <v>6979.1</v>
      </c>
    </row>
    <row r="7" spans="1:5" x14ac:dyDescent="0.25">
      <c r="C7" s="1">
        <v>8035.95</v>
      </c>
      <c r="D7" s="1">
        <v>8259.15</v>
      </c>
      <c r="E7" s="1">
        <v>9519.93</v>
      </c>
    </row>
    <row r="8" spans="1:5" x14ac:dyDescent="0.25">
      <c r="C8" s="1">
        <v>6623.91</v>
      </c>
      <c r="D8" s="1">
        <v>4241.6099999999997</v>
      </c>
      <c r="E8" s="1">
        <v>6218.33</v>
      </c>
    </row>
    <row r="9" spans="1:5" x14ac:dyDescent="0.25">
      <c r="C9" s="1">
        <v>8188.87</v>
      </c>
      <c r="D9" s="1">
        <v>5146.28</v>
      </c>
      <c r="E9" s="1">
        <v>5152.0200000000004</v>
      </c>
    </row>
    <row r="10" spans="1:5" x14ac:dyDescent="0.25">
      <c r="C10" s="1">
        <v>10928</v>
      </c>
      <c r="D10" s="1">
        <v>7075.82</v>
      </c>
      <c r="E10" s="1">
        <v>7207.59</v>
      </c>
    </row>
    <row r="11" spans="1:5" x14ac:dyDescent="0.25">
      <c r="C11" s="3"/>
      <c r="D11" s="1">
        <v>5083.3</v>
      </c>
    </row>
    <row r="12" spans="1:5" x14ac:dyDescent="0.25">
      <c r="D12" s="1">
        <v>8422.61</v>
      </c>
    </row>
    <row r="13" spans="1:5" x14ac:dyDescent="0.25">
      <c r="C13" s="3"/>
      <c r="D13" s="1">
        <v>7279.14</v>
      </c>
    </row>
    <row r="14" spans="1:5" x14ac:dyDescent="0.25">
      <c r="D14" s="1">
        <v>6799.6</v>
      </c>
      <c r="E14" s="1"/>
    </row>
    <row r="15" spans="1:5" x14ac:dyDescent="0.25">
      <c r="C15" s="3"/>
      <c r="D15" s="1">
        <v>6061.53</v>
      </c>
      <c r="E15" s="1"/>
    </row>
    <row r="16" spans="1:5" x14ac:dyDescent="0.25">
      <c r="C16" s="1"/>
      <c r="E16" s="1"/>
    </row>
    <row r="17" spans="3:5" x14ac:dyDescent="0.25">
      <c r="C17" s="1"/>
      <c r="D17" s="3"/>
      <c r="E17" s="1"/>
    </row>
    <row r="18" spans="3:5" x14ac:dyDescent="0.25">
      <c r="C18" s="1"/>
      <c r="E18" s="1"/>
    </row>
    <row r="19" spans="3:5" x14ac:dyDescent="0.25">
      <c r="C19" s="1"/>
      <c r="E19" s="1"/>
    </row>
    <row r="20" spans="3:5" x14ac:dyDescent="0.25">
      <c r="C20" s="1"/>
      <c r="E20" s="1"/>
    </row>
    <row r="21" spans="3:5" x14ac:dyDescent="0.25">
      <c r="C21" s="1"/>
      <c r="E21" s="1"/>
    </row>
  </sheetData>
  <mergeCells count="1">
    <mergeCell ref="C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31B61-F205-485F-84EA-8BD2DDBBE193}">
  <dimension ref="A1:E21"/>
  <sheetViews>
    <sheetView workbookViewId="0">
      <selection activeCell="F17" sqref="F17"/>
    </sheetView>
  </sheetViews>
  <sheetFormatPr defaultRowHeight="15" x14ac:dyDescent="0.25"/>
  <cols>
    <col min="1" max="1" width="22.85546875" bestFit="1" customWidth="1"/>
    <col min="3" max="5" width="15.140625" customWidth="1"/>
  </cols>
  <sheetData>
    <row r="1" spans="1:5" x14ac:dyDescent="0.25">
      <c r="A1" t="s">
        <v>306</v>
      </c>
      <c r="C1" s="34" t="s">
        <v>177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9.1863600000000005</v>
      </c>
      <c r="D3" s="1">
        <v>5.7931400000000002</v>
      </c>
      <c r="E3" s="1">
        <v>4.3931899999999997</v>
      </c>
    </row>
    <row r="4" spans="1:5" x14ac:dyDescent="0.25">
      <c r="C4" s="1">
        <v>11.122999999999999</v>
      </c>
      <c r="D4" s="1">
        <v>5.3664899999999998</v>
      </c>
      <c r="E4" s="1">
        <v>4.5398500000000004</v>
      </c>
    </row>
    <row r="5" spans="1:5" x14ac:dyDescent="0.25">
      <c r="C5" s="1">
        <v>3.9731999999999998</v>
      </c>
      <c r="D5" s="1">
        <v>4.3731900000000001</v>
      </c>
      <c r="E5" s="1">
        <v>6.8531000000000004</v>
      </c>
    </row>
    <row r="6" spans="1:5" x14ac:dyDescent="0.25">
      <c r="C6" s="1">
        <v>3.25989</v>
      </c>
      <c r="D6" s="1">
        <v>3.9465400000000002</v>
      </c>
      <c r="E6" s="1">
        <v>4.8598400000000002</v>
      </c>
    </row>
    <row r="7" spans="1:5" x14ac:dyDescent="0.25">
      <c r="C7" s="1">
        <v>11.1363</v>
      </c>
      <c r="D7" s="1">
        <v>6.1764599999999996</v>
      </c>
      <c r="E7" s="1">
        <v>6.3931199999999997</v>
      </c>
    </row>
    <row r="8" spans="1:5" x14ac:dyDescent="0.25">
      <c r="C8" s="1">
        <v>3.1565599999999998</v>
      </c>
      <c r="D8" s="1">
        <v>8.50305</v>
      </c>
      <c r="E8" s="1">
        <v>7.8730700000000002</v>
      </c>
    </row>
    <row r="9" spans="1:5" x14ac:dyDescent="0.25">
      <c r="C9" s="1">
        <v>2.34992</v>
      </c>
      <c r="D9" s="1">
        <v>1.65994</v>
      </c>
      <c r="E9" s="1">
        <v>3.9265400000000001</v>
      </c>
    </row>
    <row r="10" spans="1:5" x14ac:dyDescent="0.25">
      <c r="C10" s="1">
        <v>11.6229</v>
      </c>
      <c r="D10" s="1">
        <v>8.7263800000000007</v>
      </c>
      <c r="E10" s="1">
        <v>9.5963499999999993</v>
      </c>
    </row>
    <row r="11" spans="1:5" x14ac:dyDescent="0.25">
      <c r="D11" s="1">
        <v>1.2166300000000001</v>
      </c>
    </row>
    <row r="12" spans="1:5" x14ac:dyDescent="0.25">
      <c r="D12" s="1">
        <v>1.92327</v>
      </c>
    </row>
    <row r="13" spans="1:5" x14ac:dyDescent="0.25">
      <c r="C13" s="3"/>
      <c r="D13" s="1">
        <v>5.5598099999999997</v>
      </c>
    </row>
    <row r="14" spans="1:5" x14ac:dyDescent="0.25">
      <c r="D14" s="1">
        <v>5.9931299999999998</v>
      </c>
      <c r="E14" s="1"/>
    </row>
    <row r="15" spans="1:5" x14ac:dyDescent="0.25">
      <c r="C15" s="3"/>
      <c r="D15" s="1">
        <v>3.0899000000000001</v>
      </c>
      <c r="E15" s="1"/>
    </row>
    <row r="16" spans="1:5" x14ac:dyDescent="0.25">
      <c r="C16" s="1"/>
      <c r="D16" s="3"/>
      <c r="E16" s="1"/>
    </row>
    <row r="17" spans="3:5" x14ac:dyDescent="0.25">
      <c r="C17" s="1"/>
      <c r="D17" s="3"/>
      <c r="E17" s="1"/>
    </row>
    <row r="18" spans="3:5" x14ac:dyDescent="0.25">
      <c r="C18" s="1"/>
      <c r="E18" s="1"/>
    </row>
    <row r="19" spans="3:5" x14ac:dyDescent="0.25">
      <c r="C19" s="1"/>
      <c r="D19" s="3"/>
      <c r="E19" s="1"/>
    </row>
    <row r="20" spans="3:5" x14ac:dyDescent="0.25">
      <c r="C20" s="1"/>
      <c r="E20" s="1"/>
    </row>
    <row r="21" spans="3:5" x14ac:dyDescent="0.25">
      <c r="C21" s="1"/>
      <c r="E21" s="1"/>
    </row>
  </sheetData>
  <mergeCells count="1">
    <mergeCell ref="C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7765-BAD0-4CA3-89AB-D0E02D58232F}">
  <dimension ref="A1:E12"/>
  <sheetViews>
    <sheetView workbookViewId="0">
      <selection activeCell="L17" sqref="L17"/>
    </sheetView>
  </sheetViews>
  <sheetFormatPr defaultRowHeight="15" x14ac:dyDescent="0.25"/>
  <cols>
    <col min="1" max="1" width="22.7109375" bestFit="1" customWidth="1"/>
    <col min="3" max="5" width="15.42578125" customWidth="1"/>
  </cols>
  <sheetData>
    <row r="1" spans="1:5" x14ac:dyDescent="0.25">
      <c r="A1" t="s">
        <v>305</v>
      </c>
      <c r="C1" s="34" t="s">
        <v>283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89.743229999999997</v>
      </c>
      <c r="D3" s="1">
        <v>181.3657</v>
      </c>
      <c r="E3" s="1">
        <v>169.11770000000001</v>
      </c>
    </row>
    <row r="4" spans="1:5" x14ac:dyDescent="0.25">
      <c r="C4" s="1">
        <v>112.2364</v>
      </c>
      <c r="D4" s="1">
        <v>198.89570000000001</v>
      </c>
      <c r="E4" s="1">
        <v>159.85339999999999</v>
      </c>
    </row>
    <row r="5" spans="1:5" x14ac:dyDescent="0.25">
      <c r="C5" s="1">
        <v>144.06829999999999</v>
      </c>
      <c r="D5" s="1">
        <v>150.2174</v>
      </c>
      <c r="E5" s="1">
        <v>170.8844</v>
      </c>
    </row>
    <row r="6" spans="1:5" x14ac:dyDescent="0.25">
      <c r="C6" s="1">
        <v>123.093</v>
      </c>
      <c r="D6" s="1">
        <v>181.20050000000001</v>
      </c>
      <c r="E6" s="1">
        <v>159.95320000000001</v>
      </c>
    </row>
    <row r="7" spans="1:5" x14ac:dyDescent="0.25">
      <c r="C7" s="1">
        <v>104.65</v>
      </c>
      <c r="D7" s="1">
        <v>173.5301</v>
      </c>
      <c r="E7" s="1">
        <v>131.839</v>
      </c>
    </row>
    <row r="8" spans="1:5" x14ac:dyDescent="0.25">
      <c r="C8" s="1">
        <v>213.6</v>
      </c>
      <c r="D8" s="1">
        <v>135.80500000000001</v>
      </c>
      <c r="E8" s="1">
        <v>235.678</v>
      </c>
    </row>
    <row r="9" spans="1:5" x14ac:dyDescent="0.25">
      <c r="C9" s="1">
        <v>187.65299999999999</v>
      </c>
      <c r="D9" s="1">
        <v>157.7885</v>
      </c>
      <c r="E9" s="1">
        <v>254.65899999999999</v>
      </c>
    </row>
    <row r="10" spans="1:5" x14ac:dyDescent="0.25">
      <c r="C10" s="1">
        <v>198.65</v>
      </c>
      <c r="D10" s="1">
        <v>168.25470000000001</v>
      </c>
      <c r="E10" s="1"/>
    </row>
    <row r="11" spans="1:5" x14ac:dyDescent="0.25">
      <c r="C11" s="1">
        <v>75.326459999999997</v>
      </c>
      <c r="D11" s="1">
        <v>234.5</v>
      </c>
      <c r="E11" s="1"/>
    </row>
    <row r="12" spans="1:5" x14ac:dyDescent="0.25">
      <c r="C12" s="1"/>
      <c r="D12" s="1">
        <v>210.3</v>
      </c>
      <c r="E12" s="1"/>
    </row>
  </sheetData>
  <mergeCells count="1">
    <mergeCell ref="C1:E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C36C-5E24-4356-8D04-D04F29037D56}">
  <dimension ref="A1:E12"/>
  <sheetViews>
    <sheetView workbookViewId="0">
      <selection activeCell="G17" sqref="G17"/>
    </sheetView>
  </sheetViews>
  <sheetFormatPr defaultRowHeight="15" x14ac:dyDescent="0.25"/>
  <cols>
    <col min="1" max="1" width="22.28515625" bestFit="1" customWidth="1"/>
    <col min="3" max="5" width="14.42578125" customWidth="1"/>
  </cols>
  <sheetData>
    <row r="1" spans="1:5" x14ac:dyDescent="0.25">
      <c r="A1" t="s">
        <v>304</v>
      </c>
      <c r="C1" s="34" t="s">
        <v>176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19</v>
      </c>
      <c r="D3" s="1">
        <v>49</v>
      </c>
      <c r="E3" s="1">
        <v>26</v>
      </c>
    </row>
    <row r="4" spans="1:5" x14ac:dyDescent="0.25">
      <c r="C4" s="1">
        <v>46</v>
      </c>
      <c r="D4" s="1">
        <v>39</v>
      </c>
      <c r="E4" s="1">
        <v>37</v>
      </c>
    </row>
    <row r="5" spans="1:5" x14ac:dyDescent="0.25">
      <c r="C5" s="1">
        <v>36</v>
      </c>
      <c r="D5" s="1">
        <v>47</v>
      </c>
      <c r="E5" s="1">
        <v>42</v>
      </c>
    </row>
    <row r="6" spans="1:5" x14ac:dyDescent="0.25">
      <c r="C6" s="1">
        <v>33</v>
      </c>
      <c r="D6" s="1">
        <v>42</v>
      </c>
      <c r="E6" s="1">
        <v>44</v>
      </c>
    </row>
    <row r="7" spans="1:5" x14ac:dyDescent="0.25">
      <c r="C7" s="1">
        <v>52</v>
      </c>
      <c r="D7" s="1">
        <v>38</v>
      </c>
      <c r="E7" s="1">
        <v>29</v>
      </c>
    </row>
    <row r="8" spans="1:5" x14ac:dyDescent="0.25">
      <c r="C8" s="1">
        <v>9</v>
      </c>
      <c r="D8" s="1">
        <v>34</v>
      </c>
      <c r="E8" s="1">
        <v>34</v>
      </c>
    </row>
    <row r="9" spans="1:5" x14ac:dyDescent="0.25">
      <c r="C9" s="1">
        <v>24</v>
      </c>
      <c r="D9" s="1">
        <v>16</v>
      </c>
      <c r="E9" s="1">
        <v>37</v>
      </c>
    </row>
    <row r="10" spans="1:5" x14ac:dyDescent="0.25">
      <c r="C10" s="1">
        <v>32</v>
      </c>
      <c r="D10" s="1">
        <v>49</v>
      </c>
      <c r="E10" s="1"/>
    </row>
    <row r="11" spans="1:5" x14ac:dyDescent="0.25">
      <c r="C11" s="1"/>
      <c r="D11" s="1">
        <v>56</v>
      </c>
      <c r="E11" s="1"/>
    </row>
    <row r="12" spans="1:5" x14ac:dyDescent="0.25">
      <c r="C12" s="1"/>
      <c r="D12" s="1">
        <v>28</v>
      </c>
      <c r="E12" s="1"/>
    </row>
  </sheetData>
  <mergeCells count="1">
    <mergeCell ref="C1:E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3254E-EA18-4C7C-A016-7E6B2113D88E}">
  <dimension ref="A1:E12"/>
  <sheetViews>
    <sheetView workbookViewId="0">
      <selection activeCell="H15" sqref="H15"/>
    </sheetView>
  </sheetViews>
  <sheetFormatPr defaultRowHeight="15" x14ac:dyDescent="0.25"/>
  <cols>
    <col min="1" max="1" width="22.7109375" bestFit="1" customWidth="1"/>
    <col min="3" max="5" width="12.5703125" customWidth="1"/>
  </cols>
  <sheetData>
    <row r="1" spans="1:5" x14ac:dyDescent="0.25">
      <c r="A1" t="s">
        <v>303</v>
      </c>
      <c r="C1" s="34" t="s">
        <v>178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8155.9</v>
      </c>
      <c r="D3" s="1">
        <v>9109.08</v>
      </c>
      <c r="E3" s="1">
        <v>8165.61</v>
      </c>
    </row>
    <row r="4" spans="1:5" x14ac:dyDescent="0.25">
      <c r="C4" s="1">
        <v>8060.11</v>
      </c>
      <c r="D4" s="1">
        <v>7809.44</v>
      </c>
      <c r="E4" s="1">
        <v>7286.71</v>
      </c>
    </row>
    <row r="5" spans="1:5" x14ac:dyDescent="0.25">
      <c r="C5" s="1">
        <v>7661.89</v>
      </c>
      <c r="D5" s="1">
        <v>8901.11</v>
      </c>
      <c r="E5" s="1">
        <v>9001.7800000000007</v>
      </c>
    </row>
    <row r="6" spans="1:5" x14ac:dyDescent="0.25">
      <c r="C6" s="1">
        <v>6611.71</v>
      </c>
      <c r="D6" s="1">
        <v>7438.08</v>
      </c>
      <c r="E6" s="1">
        <v>9362.6</v>
      </c>
    </row>
    <row r="7" spans="1:5" x14ac:dyDescent="0.25">
      <c r="C7" s="1">
        <v>6570.3</v>
      </c>
      <c r="D7" s="1">
        <v>5528.35</v>
      </c>
      <c r="E7" s="1">
        <v>3898.08</v>
      </c>
    </row>
    <row r="8" spans="1:5" x14ac:dyDescent="0.25">
      <c r="C8" s="1">
        <v>8281.1</v>
      </c>
      <c r="D8" s="1">
        <v>8117.36</v>
      </c>
      <c r="E8" s="1">
        <v>7138.68</v>
      </c>
    </row>
    <row r="9" spans="1:5" x14ac:dyDescent="0.25">
      <c r="C9" s="1">
        <v>4158.1099999999997</v>
      </c>
      <c r="D9" s="1">
        <v>6899.22</v>
      </c>
      <c r="E9" s="1">
        <v>5719.57</v>
      </c>
    </row>
    <row r="10" spans="1:5" x14ac:dyDescent="0.25">
      <c r="C10" s="1">
        <v>7319.74</v>
      </c>
      <c r="D10" s="1">
        <v>7595.48</v>
      </c>
      <c r="E10" s="1"/>
    </row>
    <row r="11" spans="1:5" x14ac:dyDescent="0.25">
      <c r="C11" s="1">
        <v>6211.52</v>
      </c>
      <c r="D11" s="1">
        <v>7657.72</v>
      </c>
      <c r="E11" s="1"/>
    </row>
    <row r="12" spans="1:5" x14ac:dyDescent="0.25">
      <c r="C12" s="1"/>
      <c r="D12" s="1">
        <v>5542.99</v>
      </c>
      <c r="E12" s="1"/>
    </row>
  </sheetData>
  <mergeCells count="1">
    <mergeCell ref="C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3B8CD-6CD3-41A6-9971-F165FB445562}">
  <dimension ref="A1:E12"/>
  <sheetViews>
    <sheetView workbookViewId="0">
      <selection activeCell="H14" sqref="H14"/>
    </sheetView>
  </sheetViews>
  <sheetFormatPr defaultRowHeight="15" x14ac:dyDescent="0.25"/>
  <cols>
    <col min="1" max="1" width="22.85546875" bestFit="1" customWidth="1"/>
    <col min="3" max="5" width="15.42578125" customWidth="1"/>
  </cols>
  <sheetData>
    <row r="1" spans="1:5" x14ac:dyDescent="0.25">
      <c r="A1" t="s">
        <v>302</v>
      </c>
      <c r="C1" s="34" t="s">
        <v>180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6.9634999999999998</v>
      </c>
      <c r="D3" s="1">
        <v>2.5276399999999999</v>
      </c>
      <c r="E3" s="1">
        <v>3.7858999999999998</v>
      </c>
    </row>
    <row r="4" spans="1:5" x14ac:dyDescent="0.25">
      <c r="C4" s="1">
        <v>1.3471500000000001</v>
      </c>
      <c r="D4" s="1">
        <v>4.8636200000000001</v>
      </c>
      <c r="E4" s="1">
        <v>3.9136700000000002</v>
      </c>
    </row>
    <row r="5" spans="1:5" x14ac:dyDescent="0.25">
      <c r="C5" s="1">
        <v>2.6415199999999999</v>
      </c>
      <c r="D5" s="1">
        <v>5.5913599999999999</v>
      </c>
      <c r="E5" s="1">
        <v>2.28321</v>
      </c>
    </row>
    <row r="6" spans="1:5" x14ac:dyDescent="0.25">
      <c r="C6" s="1">
        <v>4.5525200000000003</v>
      </c>
      <c r="D6" s="1">
        <v>3.8386800000000001</v>
      </c>
      <c r="E6" s="1">
        <v>3.3470399999999998</v>
      </c>
    </row>
    <row r="7" spans="1:5" x14ac:dyDescent="0.25">
      <c r="C7" s="1">
        <v>3.97756</v>
      </c>
      <c r="D7" s="1">
        <v>11.7355</v>
      </c>
      <c r="E7" s="1">
        <v>3.6025800000000001</v>
      </c>
    </row>
    <row r="8" spans="1:5" x14ac:dyDescent="0.25">
      <c r="C8" s="1">
        <v>2.04155</v>
      </c>
      <c r="D8" s="1">
        <v>2.0998800000000002</v>
      </c>
      <c r="E8" s="1">
        <v>3.2053799999999999</v>
      </c>
    </row>
    <row r="9" spans="1:5" x14ac:dyDescent="0.25">
      <c r="C9" s="1">
        <v>2.1832099999999999</v>
      </c>
      <c r="D9" s="1">
        <v>2.7831800000000002</v>
      </c>
      <c r="E9" s="1">
        <v>4.4969700000000001</v>
      </c>
    </row>
    <row r="10" spans="1:5" x14ac:dyDescent="0.25">
      <c r="C10" s="1">
        <v>10.68</v>
      </c>
      <c r="D10" s="1">
        <v>5.43581</v>
      </c>
      <c r="E10" s="1"/>
    </row>
    <row r="11" spans="1:5" x14ac:dyDescent="0.25">
      <c r="C11" s="1">
        <v>7.9634499999999999</v>
      </c>
      <c r="D11" s="1">
        <v>2.6887400000000001</v>
      </c>
      <c r="E11" s="1"/>
    </row>
    <row r="12" spans="1:5" x14ac:dyDescent="0.25">
      <c r="C12" s="1"/>
      <c r="D12" s="1">
        <v>2.94706</v>
      </c>
      <c r="E12" s="1"/>
    </row>
  </sheetData>
  <mergeCells count="1">
    <mergeCell ref="C1:E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05625-3915-495C-9197-D76BD7EF98AE}">
  <dimension ref="A1:L32"/>
  <sheetViews>
    <sheetView workbookViewId="0"/>
  </sheetViews>
  <sheetFormatPr defaultRowHeight="15" x14ac:dyDescent="0.25"/>
  <cols>
    <col min="1" max="1" width="22.28515625" bestFit="1" customWidth="1"/>
    <col min="2" max="2" width="11.140625" customWidth="1"/>
    <col min="3" max="12" width="17.42578125" customWidth="1"/>
  </cols>
  <sheetData>
    <row r="1" spans="1:12" x14ac:dyDescent="0.25">
      <c r="A1" s="18" t="s">
        <v>301</v>
      </c>
      <c r="C1" s="21" t="s">
        <v>223</v>
      </c>
      <c r="D1" s="21" t="s">
        <v>222</v>
      </c>
      <c r="E1" s="21" t="s">
        <v>224</v>
      </c>
      <c r="F1" s="21" t="s">
        <v>225</v>
      </c>
      <c r="G1" s="21" t="s">
        <v>226</v>
      </c>
      <c r="H1" s="21" t="s">
        <v>227</v>
      </c>
      <c r="I1" s="21" t="s">
        <v>228</v>
      </c>
      <c r="J1" s="21" t="s">
        <v>229</v>
      </c>
      <c r="K1" s="21" t="s">
        <v>230</v>
      </c>
      <c r="L1" s="21" t="s">
        <v>231</v>
      </c>
    </row>
    <row r="2" spans="1:12" x14ac:dyDescent="0.25">
      <c r="A2" s="18"/>
      <c r="C2" s="18" t="s">
        <v>268</v>
      </c>
      <c r="D2" s="18" t="s">
        <v>6</v>
      </c>
      <c r="E2" s="18">
        <v>9722</v>
      </c>
      <c r="F2" s="18">
        <v>30149878</v>
      </c>
      <c r="G2" s="18">
        <v>2445</v>
      </c>
      <c r="H2" s="18">
        <v>1276</v>
      </c>
      <c r="I2" s="18">
        <v>7.7536400000000005E-2</v>
      </c>
      <c r="J2" s="18" t="s">
        <v>232</v>
      </c>
      <c r="K2" s="18" t="s">
        <v>233</v>
      </c>
      <c r="L2" s="18" t="s">
        <v>234</v>
      </c>
    </row>
    <row r="3" spans="1:12" x14ac:dyDescent="0.25">
      <c r="A3" s="18"/>
      <c r="C3" s="18" t="s">
        <v>269</v>
      </c>
      <c r="D3" s="18" t="s">
        <v>6</v>
      </c>
      <c r="E3" s="18">
        <v>9825</v>
      </c>
      <c r="F3" s="18">
        <v>31284832</v>
      </c>
      <c r="G3" s="18">
        <v>2503</v>
      </c>
      <c r="H3" s="18">
        <v>1315</v>
      </c>
      <c r="I3" s="18">
        <v>7.0441388999999993E-2</v>
      </c>
      <c r="J3" s="18" t="s">
        <v>235</v>
      </c>
      <c r="K3" s="18" t="s">
        <v>236</v>
      </c>
      <c r="L3" s="18" t="s">
        <v>237</v>
      </c>
    </row>
    <row r="4" spans="1:12" x14ac:dyDescent="0.25">
      <c r="A4" s="18"/>
      <c r="C4" s="18" t="s">
        <v>270</v>
      </c>
      <c r="D4" s="18" t="s">
        <v>4</v>
      </c>
      <c r="E4" s="18">
        <v>10051</v>
      </c>
      <c r="F4" s="18">
        <v>30107936</v>
      </c>
      <c r="G4" s="18">
        <v>2357</v>
      </c>
      <c r="H4" s="18">
        <v>1225</v>
      </c>
      <c r="I4" s="18">
        <v>0.153170523</v>
      </c>
      <c r="J4" s="18" t="s">
        <v>238</v>
      </c>
      <c r="K4" s="18" t="s">
        <v>239</v>
      </c>
      <c r="L4" s="18" t="s">
        <v>240</v>
      </c>
    </row>
    <row r="5" spans="1:12" x14ac:dyDescent="0.25">
      <c r="A5" s="18"/>
      <c r="C5" s="18" t="s">
        <v>271</v>
      </c>
      <c r="D5" s="18" t="s">
        <v>4</v>
      </c>
      <c r="E5" s="18">
        <v>10145</v>
      </c>
      <c r="F5" s="18">
        <v>31111267</v>
      </c>
      <c r="G5" s="18">
        <v>2371</v>
      </c>
      <c r="H5" s="18">
        <v>1255</v>
      </c>
      <c r="I5" s="18">
        <v>0.12939588199999999</v>
      </c>
      <c r="J5" s="18" t="s">
        <v>241</v>
      </c>
      <c r="K5" s="18" t="s">
        <v>242</v>
      </c>
      <c r="L5" s="18" t="s">
        <v>243</v>
      </c>
    </row>
    <row r="6" spans="1:12" x14ac:dyDescent="0.25">
      <c r="A6" s="18"/>
      <c r="C6" s="18" t="s">
        <v>273</v>
      </c>
      <c r="D6" s="18" t="s">
        <v>272</v>
      </c>
      <c r="E6" s="18">
        <v>5650</v>
      </c>
      <c r="F6" s="18">
        <v>26895395</v>
      </c>
      <c r="G6" s="18">
        <v>4029.5</v>
      </c>
      <c r="H6" s="18">
        <v>1807</v>
      </c>
      <c r="I6" s="18">
        <v>7.9003905999999999E-2</v>
      </c>
      <c r="J6" s="18" t="s">
        <v>244</v>
      </c>
      <c r="K6" s="18" t="s">
        <v>245</v>
      </c>
      <c r="L6" s="18" t="s">
        <v>246</v>
      </c>
    </row>
    <row r="7" spans="1:12" x14ac:dyDescent="0.25">
      <c r="A7" s="18"/>
      <c r="C7" s="18" t="s">
        <v>274</v>
      </c>
      <c r="D7" s="18" t="s">
        <v>272</v>
      </c>
      <c r="E7" s="18">
        <v>8184</v>
      </c>
      <c r="F7" s="18">
        <v>33013024</v>
      </c>
      <c r="G7" s="18">
        <v>3193.5</v>
      </c>
      <c r="H7" s="18">
        <v>1544</v>
      </c>
      <c r="I7" s="18">
        <v>7.1297801999999993E-2</v>
      </c>
      <c r="J7" s="18" t="s">
        <v>247</v>
      </c>
      <c r="K7" s="18" t="s">
        <v>248</v>
      </c>
      <c r="L7" s="18" t="s">
        <v>249</v>
      </c>
    </row>
    <row r="8" spans="1:12" x14ac:dyDescent="0.25">
      <c r="A8" s="18"/>
      <c r="C8" s="18" t="s">
        <v>275</v>
      </c>
      <c r="D8" s="18" t="s">
        <v>5</v>
      </c>
      <c r="E8" s="18">
        <v>9536</v>
      </c>
      <c r="F8" s="18">
        <v>27628761</v>
      </c>
      <c r="G8" s="18">
        <v>2254.5</v>
      </c>
      <c r="H8" s="18">
        <v>1243</v>
      </c>
      <c r="I8" s="18">
        <v>0.20569337500000001</v>
      </c>
      <c r="J8" s="18" t="s">
        <v>250</v>
      </c>
      <c r="K8" s="18" t="s">
        <v>251</v>
      </c>
      <c r="L8" s="18" t="s">
        <v>252</v>
      </c>
    </row>
    <row r="9" spans="1:12" x14ac:dyDescent="0.25">
      <c r="A9" s="18"/>
      <c r="C9" s="18" t="s">
        <v>276</v>
      </c>
      <c r="D9" s="18" t="s">
        <v>5</v>
      </c>
      <c r="E9" s="18">
        <v>9460</v>
      </c>
      <c r="F9" s="18">
        <v>34536627</v>
      </c>
      <c r="G9" s="18">
        <v>2869</v>
      </c>
      <c r="H9" s="18">
        <v>1491.5</v>
      </c>
      <c r="I9" s="18">
        <v>0.27457319600000002</v>
      </c>
      <c r="J9" s="18" t="s">
        <v>253</v>
      </c>
      <c r="K9" s="18" t="s">
        <v>254</v>
      </c>
      <c r="L9" s="18" t="s">
        <v>255</v>
      </c>
    </row>
    <row r="10" spans="1:12" x14ac:dyDescent="0.25">
      <c r="A10" s="18"/>
      <c r="C10" s="18" t="s">
        <v>277</v>
      </c>
      <c r="D10" s="18" t="s">
        <v>6</v>
      </c>
      <c r="E10" s="18">
        <v>9140</v>
      </c>
      <c r="F10" s="18">
        <v>20827131</v>
      </c>
      <c r="G10" s="18">
        <v>1868</v>
      </c>
      <c r="H10" s="18">
        <v>1018</v>
      </c>
      <c r="I10" s="18">
        <v>6.7711966999999998E-2</v>
      </c>
      <c r="J10" s="18" t="s">
        <v>256</v>
      </c>
      <c r="K10" s="18" t="s">
        <v>257</v>
      </c>
      <c r="L10" s="18" t="s">
        <v>258</v>
      </c>
    </row>
    <row r="11" spans="1:12" x14ac:dyDescent="0.25">
      <c r="A11" s="18"/>
      <c r="C11" s="18" t="s">
        <v>278</v>
      </c>
      <c r="D11" s="18" t="s">
        <v>6</v>
      </c>
      <c r="E11" s="18">
        <v>9618</v>
      </c>
      <c r="F11" s="18">
        <v>21858059</v>
      </c>
      <c r="G11" s="18">
        <v>1878.5</v>
      </c>
      <c r="H11" s="18">
        <v>1010</v>
      </c>
      <c r="I11" s="18">
        <v>6.2959679000000005E-2</v>
      </c>
      <c r="J11" s="18" t="s">
        <v>259</v>
      </c>
      <c r="K11" s="18" t="s">
        <v>260</v>
      </c>
      <c r="L11" s="18" t="s">
        <v>261</v>
      </c>
    </row>
    <row r="12" spans="1:12" x14ac:dyDescent="0.25">
      <c r="A12" s="18"/>
      <c r="C12" s="18" t="s">
        <v>279</v>
      </c>
      <c r="D12" s="18" t="s">
        <v>5</v>
      </c>
      <c r="E12" s="18">
        <v>8174</v>
      </c>
      <c r="F12" s="18">
        <v>23700330</v>
      </c>
      <c r="G12" s="18">
        <v>2419.5</v>
      </c>
      <c r="H12" s="18">
        <v>1270.5</v>
      </c>
      <c r="I12" s="18">
        <v>5.8433146999999998E-2</v>
      </c>
      <c r="J12" s="18" t="s">
        <v>262</v>
      </c>
      <c r="K12" s="18" t="s">
        <v>263</v>
      </c>
      <c r="L12" s="18" t="s">
        <v>264</v>
      </c>
    </row>
    <row r="13" spans="1:12" x14ac:dyDescent="0.25">
      <c r="A13" s="18"/>
      <c r="C13" s="18" t="s">
        <v>280</v>
      </c>
      <c r="D13" s="18" t="s">
        <v>5</v>
      </c>
      <c r="E13" s="18">
        <v>8838</v>
      </c>
      <c r="F13" s="18">
        <v>23741871</v>
      </c>
      <c r="G13" s="18">
        <v>2277.5</v>
      </c>
      <c r="H13" s="18">
        <v>1196</v>
      </c>
      <c r="I13" s="18">
        <v>6.7734354999999996E-2</v>
      </c>
      <c r="J13" s="18" t="s">
        <v>265</v>
      </c>
      <c r="K13" s="18" t="s">
        <v>266</v>
      </c>
      <c r="L13" s="18" t="s">
        <v>267</v>
      </c>
    </row>
    <row r="32" spans="12:12" x14ac:dyDescent="0.25">
      <c r="L32" t="s">
        <v>17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740F4-B8CC-4E02-A619-14EABE5D8779}">
  <dimension ref="A1:O23"/>
  <sheetViews>
    <sheetView topLeftCell="D1" workbookViewId="0">
      <selection activeCell="K32" sqref="K32"/>
    </sheetView>
  </sheetViews>
  <sheetFormatPr defaultRowHeight="15" x14ac:dyDescent="0.25"/>
  <cols>
    <col min="4" max="4" width="22.85546875" bestFit="1" customWidth="1"/>
    <col min="5" max="5" width="48" bestFit="1" customWidth="1"/>
    <col min="6" max="6" width="16.28515625" customWidth="1"/>
    <col min="7" max="7" width="54.85546875" bestFit="1" customWidth="1"/>
    <col min="8" max="15" width="16.28515625" customWidth="1"/>
  </cols>
  <sheetData>
    <row r="1" spans="1:15" x14ac:dyDescent="0.25">
      <c r="A1" t="s">
        <v>195</v>
      </c>
      <c r="D1" t="s">
        <v>299</v>
      </c>
      <c r="J1" s="47" t="s">
        <v>196</v>
      </c>
      <c r="K1" s="47"/>
      <c r="L1" s="47"/>
      <c r="M1" s="47"/>
      <c r="N1" s="47"/>
    </row>
    <row r="2" spans="1:15" x14ac:dyDescent="0.25">
      <c r="E2" s="15" t="s">
        <v>197</v>
      </c>
      <c r="F2" s="15" t="s">
        <v>198</v>
      </c>
      <c r="G2" s="15" t="s">
        <v>199</v>
      </c>
      <c r="H2" s="15"/>
      <c r="I2" s="15"/>
      <c r="J2" s="15" t="s">
        <v>69</v>
      </c>
      <c r="K2" s="15" t="s">
        <v>70</v>
      </c>
      <c r="L2" s="15" t="s">
        <v>23</v>
      </c>
      <c r="M2" s="15" t="s">
        <v>71</v>
      </c>
      <c r="N2" s="15" t="s">
        <v>300</v>
      </c>
    </row>
    <row r="3" spans="1:15" x14ac:dyDescent="0.25">
      <c r="E3" s="15" t="s">
        <v>200</v>
      </c>
      <c r="F3" s="15" t="s">
        <v>47</v>
      </c>
      <c r="G3" s="15" t="s">
        <v>200</v>
      </c>
      <c r="H3" s="15"/>
      <c r="I3" s="15"/>
      <c r="J3" s="15">
        <v>4.9418537163901009E-2</v>
      </c>
      <c r="K3" s="15">
        <v>0.35143016715669945</v>
      </c>
      <c r="L3" s="15">
        <v>0.18841224674386875</v>
      </c>
      <c r="M3" s="15">
        <v>2.1327035986908497E-2</v>
      </c>
      <c r="N3" s="15">
        <v>0.88277977413857367</v>
      </c>
    </row>
    <row r="4" spans="1:15" x14ac:dyDescent="0.25">
      <c r="E4" s="15" t="s">
        <v>201</v>
      </c>
      <c r="F4" s="15" t="s">
        <v>47</v>
      </c>
      <c r="G4" s="15" t="s">
        <v>202</v>
      </c>
      <c r="H4" s="15"/>
      <c r="I4" s="15"/>
      <c r="J4" s="15">
        <v>0.6674706785384934</v>
      </c>
      <c r="K4" s="15">
        <v>0.33839271941484683</v>
      </c>
      <c r="L4" s="15" t="s">
        <v>203</v>
      </c>
      <c r="M4" s="15">
        <v>7.1647015834362213E-2</v>
      </c>
      <c r="N4" s="15">
        <v>0.47215910795086424</v>
      </c>
    </row>
    <row r="5" spans="1:15" x14ac:dyDescent="0.25">
      <c r="E5" s="15" t="s">
        <v>204</v>
      </c>
      <c r="F5" s="15" t="s">
        <v>47</v>
      </c>
      <c r="G5" s="15" t="s">
        <v>202</v>
      </c>
      <c r="H5" s="15"/>
      <c r="I5" s="15"/>
      <c r="J5" s="15">
        <v>0.86873368317124211</v>
      </c>
      <c r="K5" s="15">
        <v>0.14400751425039399</v>
      </c>
      <c r="L5" s="15" t="s">
        <v>203</v>
      </c>
      <c r="M5" s="15">
        <v>6.0414688868525988E-2</v>
      </c>
      <c r="N5" s="15">
        <v>0.47215910795086424</v>
      </c>
    </row>
    <row r="6" spans="1:15" x14ac:dyDescent="0.25">
      <c r="E6" s="15" t="s">
        <v>205</v>
      </c>
      <c r="F6" s="15" t="s">
        <v>47</v>
      </c>
      <c r="G6" s="15" t="s">
        <v>205</v>
      </c>
      <c r="H6" s="15"/>
      <c r="I6" s="15"/>
      <c r="J6" s="15">
        <v>0</v>
      </c>
      <c r="K6" s="15">
        <v>0.60950985811132341</v>
      </c>
      <c r="L6" s="15">
        <v>1.0058227731917377</v>
      </c>
      <c r="M6" s="15">
        <v>1.4461223073391458</v>
      </c>
      <c r="N6" s="15">
        <v>0.47215910795086424</v>
      </c>
      <c r="O6" s="17"/>
    </row>
    <row r="7" spans="1:15" x14ac:dyDescent="0.25">
      <c r="E7" s="15" t="s">
        <v>202</v>
      </c>
      <c r="F7" s="15" t="s">
        <v>47</v>
      </c>
      <c r="G7" s="15" t="s">
        <v>202</v>
      </c>
      <c r="H7" s="15"/>
      <c r="I7" s="15"/>
      <c r="J7" s="15">
        <v>6.3787350711479798E-2</v>
      </c>
      <c r="K7" s="15">
        <v>0.38923925057944447</v>
      </c>
      <c r="L7" s="15">
        <v>2.0839779730262156</v>
      </c>
      <c r="M7" s="15">
        <v>0.58514953317175478</v>
      </c>
      <c r="N7" s="15">
        <v>0.47215910795086424</v>
      </c>
    </row>
    <row r="8" spans="1:15" x14ac:dyDescent="0.25">
      <c r="E8" s="15" t="s">
        <v>206</v>
      </c>
      <c r="F8" s="15" t="s">
        <v>47</v>
      </c>
      <c r="G8" s="15" t="s">
        <v>205</v>
      </c>
      <c r="H8" s="15"/>
      <c r="I8" s="15"/>
      <c r="J8" s="15">
        <v>0</v>
      </c>
      <c r="K8" s="15">
        <v>1.1903713079661731</v>
      </c>
      <c r="L8" s="15">
        <v>2.2138466959420677</v>
      </c>
      <c r="M8" s="15">
        <v>2.5287291488953723</v>
      </c>
      <c r="N8" s="15">
        <v>0.47215910795086424</v>
      </c>
    </row>
    <row r="9" spans="1:15" x14ac:dyDescent="0.25">
      <c r="E9" s="15" t="s">
        <v>207</v>
      </c>
      <c r="F9" s="15" t="s">
        <v>47</v>
      </c>
      <c r="G9" s="15" t="s">
        <v>207</v>
      </c>
      <c r="H9" s="15"/>
      <c r="I9" s="15"/>
      <c r="J9" s="15">
        <v>0</v>
      </c>
      <c r="K9" s="15">
        <v>0.12985450427952089</v>
      </c>
      <c r="L9" s="15">
        <v>0.39258321781196603</v>
      </c>
      <c r="M9" s="15">
        <v>0.24270143654080448</v>
      </c>
      <c r="N9" s="15">
        <v>0.39058459093154269</v>
      </c>
    </row>
    <row r="10" spans="1:15" x14ac:dyDescent="0.25">
      <c r="E10" s="15" t="s">
        <v>208</v>
      </c>
      <c r="F10" s="15" t="s">
        <v>47</v>
      </c>
      <c r="G10" s="15" t="s">
        <v>209</v>
      </c>
      <c r="H10" s="15"/>
      <c r="I10" s="15"/>
      <c r="J10" s="15">
        <v>0</v>
      </c>
      <c r="K10" s="15">
        <v>1.1438372744838867</v>
      </c>
      <c r="L10" s="15">
        <v>6.9202039423966161E-2</v>
      </c>
      <c r="M10" s="15">
        <v>5.7521552241013414E-2</v>
      </c>
      <c r="N10" s="15">
        <v>0.33387497812698758</v>
      </c>
    </row>
    <row r="11" spans="1:15" x14ac:dyDescent="0.25">
      <c r="E11" s="15" t="s">
        <v>210</v>
      </c>
      <c r="F11" s="15" t="s">
        <v>47</v>
      </c>
      <c r="G11" s="15" t="s">
        <v>202</v>
      </c>
      <c r="H11" s="15"/>
      <c r="I11" s="15"/>
      <c r="J11" s="15">
        <v>0.67650285150672174</v>
      </c>
      <c r="K11" s="15">
        <v>7.6432147602949349E-2</v>
      </c>
      <c r="L11" s="15">
        <v>0.30096260307039124</v>
      </c>
      <c r="M11" s="15">
        <v>7.1647015834362213E-2</v>
      </c>
      <c r="N11" s="15">
        <v>0.20690281118928217</v>
      </c>
    </row>
    <row r="12" spans="1:15" x14ac:dyDescent="0.25">
      <c r="E12" s="15" t="s">
        <v>211</v>
      </c>
      <c r="F12" s="15" t="s">
        <v>47</v>
      </c>
      <c r="G12" s="15" t="s">
        <v>212</v>
      </c>
      <c r="H12" s="15"/>
      <c r="I12" s="15"/>
      <c r="J12" s="15">
        <v>0.1068645918858037</v>
      </c>
      <c r="K12" s="15">
        <v>0.69759679323804769</v>
      </c>
      <c r="L12" s="15">
        <v>9.7961461166204671E-3</v>
      </c>
      <c r="M12" s="15">
        <v>0</v>
      </c>
      <c r="N12" s="15">
        <v>5.2244885420657958E-2</v>
      </c>
    </row>
    <row r="13" spans="1:15" x14ac:dyDescent="0.25">
      <c r="E13" s="15" t="s">
        <v>213</v>
      </c>
      <c r="F13" s="15" t="s">
        <v>47</v>
      </c>
      <c r="G13" s="15" t="s">
        <v>212</v>
      </c>
      <c r="H13" s="15"/>
      <c r="I13" s="15"/>
      <c r="J13" s="15">
        <v>0</v>
      </c>
      <c r="K13" s="15">
        <v>0.75190085026173348</v>
      </c>
      <c r="L13" s="15">
        <v>3.830598046014605E-2</v>
      </c>
      <c r="M13" s="15">
        <v>3.5184084796780667E-2</v>
      </c>
      <c r="N13" s="15">
        <v>0</v>
      </c>
    </row>
    <row r="14" spans="1:15" x14ac:dyDescent="0.25">
      <c r="E14" s="15" t="s">
        <v>214</v>
      </c>
      <c r="F14" s="15" t="s">
        <v>47</v>
      </c>
      <c r="G14" s="15" t="s">
        <v>202</v>
      </c>
      <c r="H14" s="15"/>
      <c r="I14" s="15"/>
      <c r="J14" s="15">
        <v>0</v>
      </c>
      <c r="K14" s="15">
        <v>0.62772118950290923</v>
      </c>
      <c r="L14" s="15">
        <v>2.0888062556886737</v>
      </c>
      <c r="M14" s="15">
        <v>0.77602418846764731</v>
      </c>
      <c r="N14" s="15">
        <v>0</v>
      </c>
    </row>
    <row r="15" spans="1:15" x14ac:dyDescent="0.25">
      <c r="E15" s="15" t="s">
        <v>215</v>
      </c>
      <c r="F15" s="15" t="s">
        <v>47</v>
      </c>
      <c r="G15" s="15" t="s">
        <v>212</v>
      </c>
      <c r="H15" s="15"/>
      <c r="I15" s="15"/>
      <c r="J15" s="15">
        <v>0</v>
      </c>
      <c r="K15" s="15">
        <v>0.10764746616770962</v>
      </c>
      <c r="L15" s="15" t="s">
        <v>203</v>
      </c>
      <c r="M15" s="15" t="s">
        <v>203</v>
      </c>
      <c r="N15" s="15">
        <v>0</v>
      </c>
    </row>
    <row r="16" spans="1:15" x14ac:dyDescent="0.25">
      <c r="E16" s="15" t="s">
        <v>216</v>
      </c>
      <c r="F16" s="15" t="s">
        <v>47</v>
      </c>
      <c r="G16" s="15" t="s">
        <v>216</v>
      </c>
      <c r="H16" s="15"/>
      <c r="I16" s="15"/>
      <c r="J16" s="15">
        <v>0.57396980404905851</v>
      </c>
      <c r="K16" s="15">
        <v>0.52556202493405824</v>
      </c>
      <c r="L16" s="15">
        <v>0.25378873420533993</v>
      </c>
      <c r="M16" s="15">
        <v>0.3174654975986318</v>
      </c>
      <c r="N16" s="15">
        <v>0</v>
      </c>
    </row>
    <row r="17" spans="5:14" x14ac:dyDescent="0.25">
      <c r="E17" s="15" t="s">
        <v>212</v>
      </c>
      <c r="F17" s="15" t="s">
        <v>47</v>
      </c>
      <c r="G17" s="15" t="s">
        <v>212</v>
      </c>
      <c r="H17" s="15"/>
      <c r="I17" s="15"/>
      <c r="J17" s="15">
        <v>2.5926361641227611E-3</v>
      </c>
      <c r="K17" s="15">
        <v>0.75190085026173348</v>
      </c>
      <c r="L17" s="15">
        <v>8.3328650707229057E-2</v>
      </c>
      <c r="M17" s="15">
        <v>0</v>
      </c>
      <c r="N17" s="15">
        <v>0</v>
      </c>
    </row>
    <row r="18" spans="5:14" x14ac:dyDescent="0.25">
      <c r="E18" s="15" t="s">
        <v>217</v>
      </c>
      <c r="F18" s="15" t="s">
        <v>47</v>
      </c>
      <c r="G18" s="15" t="s">
        <v>217</v>
      </c>
      <c r="H18" s="15"/>
      <c r="I18" s="15"/>
      <c r="J18" s="15">
        <v>0</v>
      </c>
      <c r="K18" s="15">
        <v>0.11696757841662928</v>
      </c>
      <c r="L18" s="15">
        <v>4.3786618936686401E-2</v>
      </c>
      <c r="M18" s="15">
        <v>0.23201602950968325</v>
      </c>
      <c r="N18" s="15">
        <v>0</v>
      </c>
    </row>
    <row r="19" spans="5:14" x14ac:dyDescent="0.25">
      <c r="E19" s="15" t="s">
        <v>218</v>
      </c>
      <c r="F19" s="15" t="s">
        <v>47</v>
      </c>
      <c r="G19" s="15" t="s">
        <v>212</v>
      </c>
      <c r="H19" s="15"/>
      <c r="I19" s="15"/>
      <c r="J19" s="15">
        <v>0.44463533889237294</v>
      </c>
      <c r="K19" s="15">
        <v>0.49548606430259473</v>
      </c>
      <c r="L19" s="15">
        <v>0.49692237605425232</v>
      </c>
      <c r="M19" s="15">
        <v>2.4466856381946227E-2</v>
      </c>
      <c r="N19" s="15">
        <v>0</v>
      </c>
    </row>
    <row r="20" spans="5:14" x14ac:dyDescent="0.25">
      <c r="E20" s="15" t="s">
        <v>219</v>
      </c>
      <c r="F20" s="15" t="s">
        <v>47</v>
      </c>
      <c r="G20" s="15" t="s">
        <v>207</v>
      </c>
      <c r="H20" s="15"/>
      <c r="I20" s="15"/>
      <c r="J20" s="15">
        <v>0</v>
      </c>
      <c r="K20" s="15">
        <v>7.8695200676342902E-3</v>
      </c>
      <c r="L20" s="15">
        <v>0</v>
      </c>
      <c r="M20" s="15">
        <v>0</v>
      </c>
      <c r="N20" s="15">
        <v>0</v>
      </c>
    </row>
    <row r="21" spans="5:14" x14ac:dyDescent="0.25">
      <c r="E21" s="15" t="s">
        <v>220</v>
      </c>
      <c r="F21" s="15" t="s">
        <v>47</v>
      </c>
      <c r="G21" s="15" t="s">
        <v>212</v>
      </c>
      <c r="H21" s="15"/>
      <c r="I21" s="15"/>
      <c r="J21" s="15">
        <v>0</v>
      </c>
      <c r="K21" s="15">
        <v>0.58564383427211131</v>
      </c>
      <c r="L21" s="15">
        <v>2.918021437154757E-2</v>
      </c>
      <c r="M21" s="15">
        <v>0</v>
      </c>
      <c r="N21" s="15">
        <v>0</v>
      </c>
    </row>
    <row r="22" spans="5:14" x14ac:dyDescent="0.25">
      <c r="E22" s="15" t="s">
        <v>221</v>
      </c>
      <c r="F22" s="15" t="s">
        <v>47</v>
      </c>
      <c r="G22" s="15" t="s">
        <v>212</v>
      </c>
      <c r="H22" s="15"/>
      <c r="I22" s="15"/>
      <c r="J22" s="15">
        <v>0</v>
      </c>
      <c r="K22" s="15">
        <v>0.54694110329447154</v>
      </c>
      <c r="L22" s="15">
        <v>0.30276353073191875</v>
      </c>
      <c r="M22" s="15">
        <v>0.19975701019394529</v>
      </c>
      <c r="N22" s="15">
        <v>0</v>
      </c>
    </row>
    <row r="23" spans="5:14" x14ac:dyDescent="0.25">
      <c r="E23" s="16" t="s">
        <v>47</v>
      </c>
      <c r="F23" s="16" t="s">
        <v>47</v>
      </c>
      <c r="G23" s="16"/>
      <c r="H23" s="15"/>
      <c r="I23" s="15"/>
      <c r="J23" s="15">
        <v>1.6186999310491671E-2</v>
      </c>
      <c r="K23" s="15">
        <v>1.2973005196447893</v>
      </c>
      <c r="L23" s="15">
        <v>3.2697909809573256</v>
      </c>
      <c r="M23" s="15">
        <v>3.3038741710252766</v>
      </c>
      <c r="N23" s="15">
        <v>0.47215910795086424</v>
      </c>
    </row>
  </sheetData>
  <mergeCells count="1">
    <mergeCell ref="J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42BD-8248-4DC7-AED2-C04F9B01169F}">
  <dimension ref="A1:AB24"/>
  <sheetViews>
    <sheetView workbookViewId="0">
      <selection activeCell="A13" sqref="A13"/>
    </sheetView>
  </sheetViews>
  <sheetFormatPr defaultRowHeight="15" x14ac:dyDescent="0.25"/>
  <cols>
    <col min="1" max="1" width="24.140625" bestFit="1" customWidth="1"/>
    <col min="3" max="3" width="13.7109375" bestFit="1" customWidth="1"/>
    <col min="5" max="5" width="8" bestFit="1" customWidth="1"/>
  </cols>
  <sheetData>
    <row r="1" spans="1:28" ht="15.75" thickBot="1" x14ac:dyDescent="0.3">
      <c r="A1" t="s">
        <v>327</v>
      </c>
      <c r="C1" s="35" t="s">
        <v>18</v>
      </c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</row>
    <row r="2" spans="1:28" x14ac:dyDescent="0.25">
      <c r="A2" t="s">
        <v>8</v>
      </c>
      <c r="C2" s="31" t="s">
        <v>4</v>
      </c>
      <c r="D2" s="32"/>
      <c r="E2" s="32"/>
      <c r="F2" s="32"/>
      <c r="G2" s="32"/>
      <c r="H2" s="32"/>
      <c r="I2" s="33"/>
      <c r="J2" s="31" t="s">
        <v>5</v>
      </c>
      <c r="K2" s="32"/>
      <c r="L2" s="32"/>
      <c r="M2" s="32"/>
      <c r="N2" s="32"/>
      <c r="O2" s="32"/>
      <c r="P2" s="32"/>
      <c r="Q2" s="32"/>
      <c r="R2" s="32"/>
      <c r="S2" s="33"/>
      <c r="T2" s="31" t="s">
        <v>6</v>
      </c>
      <c r="U2" s="32"/>
      <c r="V2" s="32"/>
      <c r="W2" s="32"/>
      <c r="X2" s="32"/>
      <c r="Y2" s="32"/>
      <c r="Z2" s="32"/>
      <c r="AA2" s="32"/>
      <c r="AB2" s="33"/>
    </row>
    <row r="3" spans="1:28" x14ac:dyDescent="0.25">
      <c r="B3" s="11" t="s">
        <v>14</v>
      </c>
      <c r="C3" s="6">
        <v>10.3111</v>
      </c>
      <c r="D3" s="1">
        <v>2.62222</v>
      </c>
      <c r="E3" s="1">
        <v>10.755599999999999</v>
      </c>
      <c r="F3" s="1">
        <v>1.37778</v>
      </c>
      <c r="G3" s="1">
        <v>0.66666700000000001</v>
      </c>
      <c r="H3" s="1">
        <v>1.5555600000000001</v>
      </c>
      <c r="I3" s="7">
        <v>4.2222200000000001</v>
      </c>
      <c r="J3" s="6">
        <v>11.0222</v>
      </c>
      <c r="K3" s="1">
        <v>0.8</v>
      </c>
      <c r="L3" s="1">
        <v>0</v>
      </c>
      <c r="M3" s="1">
        <v>0.88888900000000004</v>
      </c>
      <c r="N3" s="1">
        <v>10.9778</v>
      </c>
      <c r="O3" s="1">
        <v>1.06667</v>
      </c>
      <c r="P3" s="1">
        <v>1.0222199999999999</v>
      </c>
      <c r="Q3" s="1">
        <v>2.62222</v>
      </c>
      <c r="R3" s="1">
        <v>2.3111100000000002</v>
      </c>
      <c r="S3" s="7">
        <v>2.62222</v>
      </c>
      <c r="T3" s="6">
        <v>0.8</v>
      </c>
      <c r="U3" s="1">
        <v>1.82222</v>
      </c>
      <c r="V3" s="1">
        <v>1.73333</v>
      </c>
      <c r="W3" s="1">
        <v>5.9555600000000002</v>
      </c>
      <c r="X3" s="1">
        <v>0</v>
      </c>
      <c r="Y3" s="1">
        <v>10.3111</v>
      </c>
      <c r="Z3" s="1">
        <v>12.0444</v>
      </c>
      <c r="AA3" s="1">
        <v>3.4222199999999998</v>
      </c>
      <c r="AB3" s="7">
        <v>7.5111100000000004</v>
      </c>
    </row>
    <row r="4" spans="1:28" x14ac:dyDescent="0.25">
      <c r="B4" s="11" t="s">
        <v>15</v>
      </c>
      <c r="C4" s="6">
        <v>8.7222200000000001</v>
      </c>
      <c r="D4" s="1">
        <v>1.1666700000000001</v>
      </c>
      <c r="E4" s="1">
        <v>13.0556</v>
      </c>
      <c r="F4" s="1">
        <v>0</v>
      </c>
      <c r="G4" s="1">
        <v>0</v>
      </c>
      <c r="H4" s="1">
        <v>2.11111</v>
      </c>
      <c r="I4" s="7">
        <v>15</v>
      </c>
      <c r="J4" s="6">
        <v>12.3889</v>
      </c>
      <c r="K4" s="1">
        <v>5.6666699999999999</v>
      </c>
      <c r="L4" s="1">
        <v>5.3333300000000001</v>
      </c>
      <c r="M4" s="1">
        <v>0</v>
      </c>
      <c r="N4" s="1">
        <v>1.61111</v>
      </c>
      <c r="O4" s="1">
        <v>2.61111</v>
      </c>
      <c r="P4" s="1">
        <v>6.4444400000000002</v>
      </c>
      <c r="Q4" s="1">
        <v>5.4444400000000002</v>
      </c>
      <c r="R4" s="1">
        <v>2.4444400000000002</v>
      </c>
      <c r="S4" s="7">
        <v>1</v>
      </c>
      <c r="T4" s="6">
        <v>2</v>
      </c>
      <c r="U4" s="1">
        <v>3.7777799999999999</v>
      </c>
      <c r="V4" s="1">
        <v>2.38889</v>
      </c>
      <c r="W4" s="1">
        <v>14.277799999999999</v>
      </c>
      <c r="X4" s="1">
        <v>3.4444400000000002</v>
      </c>
      <c r="Y4" s="1">
        <v>17.5</v>
      </c>
      <c r="Z4" s="1">
        <v>17.166699999999999</v>
      </c>
      <c r="AA4" s="1">
        <v>0</v>
      </c>
      <c r="AB4" s="7">
        <v>27.833300000000001</v>
      </c>
    </row>
    <row r="5" spans="1:28" x14ac:dyDescent="0.25">
      <c r="B5" s="11" t="s">
        <v>16</v>
      </c>
      <c r="C5" s="6">
        <v>16.842700000000001</v>
      </c>
      <c r="D5" s="1">
        <v>10.1167</v>
      </c>
      <c r="E5" s="1">
        <v>53.085000000000001</v>
      </c>
      <c r="F5" s="1">
        <v>10.2835</v>
      </c>
      <c r="G5" s="1">
        <v>12.166700000000001</v>
      </c>
      <c r="H5" s="1">
        <v>18.7882</v>
      </c>
      <c r="I5" s="7">
        <v>57.809899999999999</v>
      </c>
      <c r="J5" s="6">
        <v>18.833300000000001</v>
      </c>
      <c r="K5" s="1">
        <v>35.1111</v>
      </c>
      <c r="L5" s="1">
        <v>17.333300000000001</v>
      </c>
      <c r="M5" s="1">
        <v>55.975499999999997</v>
      </c>
      <c r="N5" s="1">
        <v>13.2296</v>
      </c>
      <c r="O5" s="1">
        <v>24.5</v>
      </c>
      <c r="P5" s="1">
        <v>59.032800000000002</v>
      </c>
      <c r="Q5" s="1">
        <v>5.11395</v>
      </c>
      <c r="R5" s="1">
        <v>5.38889</v>
      </c>
      <c r="S5" s="7">
        <v>28.682600000000001</v>
      </c>
      <c r="T5" s="6">
        <v>22.5</v>
      </c>
      <c r="U5" s="1">
        <v>14.2301</v>
      </c>
      <c r="V5" s="1">
        <v>17.555599999999998</v>
      </c>
      <c r="W5" s="1">
        <v>50.472499999999997</v>
      </c>
      <c r="X5" s="1">
        <v>45.444400000000002</v>
      </c>
      <c r="Y5" s="1">
        <v>7.0038900000000002</v>
      </c>
      <c r="Z5" s="1">
        <v>34.185699999999997</v>
      </c>
      <c r="AA5" s="1">
        <v>30.405799999999999</v>
      </c>
      <c r="AB5" s="7">
        <v>51.695399999999999</v>
      </c>
    </row>
    <row r="6" spans="1:28" ht="15.75" thickBot="1" x14ac:dyDescent="0.3">
      <c r="B6" s="11" t="s">
        <v>17</v>
      </c>
      <c r="C6" s="8">
        <v>44.555599999999998</v>
      </c>
      <c r="D6" s="9">
        <v>47.166699999999999</v>
      </c>
      <c r="E6" s="9">
        <v>44.3889</v>
      </c>
      <c r="F6" s="9">
        <v>40.722200000000001</v>
      </c>
      <c r="G6" s="9">
        <v>43.3018</v>
      </c>
      <c r="H6" s="9">
        <v>60</v>
      </c>
      <c r="I6" s="10">
        <v>44.055599999999998</v>
      </c>
      <c r="J6" s="8">
        <v>49.3889</v>
      </c>
      <c r="K6" s="9">
        <v>65.388900000000007</v>
      </c>
      <c r="L6" s="9">
        <v>48</v>
      </c>
      <c r="M6" s="9">
        <v>52.722200000000001</v>
      </c>
      <c r="N6" s="9">
        <v>50.777799999999999</v>
      </c>
      <c r="O6" s="9">
        <v>52.1111</v>
      </c>
      <c r="P6" s="9">
        <v>64.333299999999994</v>
      </c>
      <c r="Q6" s="9">
        <v>50.3889</v>
      </c>
      <c r="R6" s="9">
        <v>51</v>
      </c>
      <c r="S6" s="10">
        <v>47.166699999999999</v>
      </c>
      <c r="T6" s="8">
        <v>63.722200000000001</v>
      </c>
      <c r="U6" s="9">
        <v>44.555599999999998</v>
      </c>
      <c r="V6" s="9">
        <v>45.136200000000002</v>
      </c>
      <c r="W6" s="9">
        <v>54.555599999999998</v>
      </c>
      <c r="X6" s="9">
        <v>66.926100000000005</v>
      </c>
      <c r="Y6" s="9">
        <v>46.333300000000001</v>
      </c>
      <c r="Z6" s="9">
        <v>45.722200000000001</v>
      </c>
      <c r="AA6" s="9">
        <v>44.222200000000001</v>
      </c>
      <c r="AB6" s="10">
        <v>47.6111</v>
      </c>
    </row>
    <row r="13" spans="1:28" x14ac:dyDescent="0.25">
      <c r="A13" t="s">
        <v>13</v>
      </c>
      <c r="C13" s="34" t="s">
        <v>18</v>
      </c>
      <c r="D13" s="34"/>
      <c r="E13" s="34"/>
    </row>
    <row r="14" spans="1:28" x14ac:dyDescent="0.25">
      <c r="A14" t="s">
        <v>326</v>
      </c>
      <c r="C14" s="2" t="s">
        <v>4</v>
      </c>
      <c r="D14" s="2" t="s">
        <v>5</v>
      </c>
      <c r="E14" s="2" t="s">
        <v>6</v>
      </c>
    </row>
    <row r="15" spans="1:28" x14ac:dyDescent="0.25">
      <c r="C15" s="1">
        <v>37.977800000000002</v>
      </c>
      <c r="D15" s="1">
        <v>27.377800000000001</v>
      </c>
      <c r="E15" s="1">
        <v>71.755600000000001</v>
      </c>
    </row>
    <row r="16" spans="1:28" x14ac:dyDescent="0.25">
      <c r="C16" s="1">
        <v>47.333300000000001</v>
      </c>
      <c r="D16" s="1">
        <v>19.8889</v>
      </c>
      <c r="E16" s="1">
        <v>47.355600000000003</v>
      </c>
    </row>
    <row r="17" spans="3:5" x14ac:dyDescent="0.25">
      <c r="C17" s="1">
        <v>35.1111</v>
      </c>
      <c r="D17" s="1">
        <v>29.355599999999999</v>
      </c>
      <c r="E17" s="1">
        <v>42.311100000000003</v>
      </c>
    </row>
    <row r="18" spans="3:5" x14ac:dyDescent="0.25">
      <c r="C18" s="1">
        <v>45.1111</v>
      </c>
      <c r="D18" s="1">
        <v>16.711099999999998</v>
      </c>
      <c r="E18" s="1">
        <v>71.133300000000006</v>
      </c>
    </row>
    <row r="19" spans="3:5" x14ac:dyDescent="0.25">
      <c r="C19" s="1">
        <v>53.311100000000003</v>
      </c>
      <c r="D19" s="1">
        <v>22.488900000000001</v>
      </c>
      <c r="E19" s="1">
        <v>65.488900000000001</v>
      </c>
    </row>
    <row r="20" spans="3:5" x14ac:dyDescent="0.25">
      <c r="C20" s="1">
        <v>73.599999999999994</v>
      </c>
      <c r="D20" s="1">
        <v>19.088899999999999</v>
      </c>
      <c r="E20" s="1">
        <v>39.066699999999997</v>
      </c>
    </row>
    <row r="21" spans="3:5" x14ac:dyDescent="0.25">
      <c r="C21" s="1">
        <v>59.2667</v>
      </c>
      <c r="D21" s="1">
        <v>35.200000000000003</v>
      </c>
      <c r="E21" s="1">
        <v>67.2</v>
      </c>
    </row>
    <row r="22" spans="3:5" x14ac:dyDescent="0.25">
      <c r="C22" s="1"/>
      <c r="D22" s="1">
        <v>44.6</v>
      </c>
      <c r="E22" s="1">
        <v>50.644399999999997</v>
      </c>
    </row>
    <row r="23" spans="3:5" x14ac:dyDescent="0.25">
      <c r="C23" s="1"/>
      <c r="D23" s="1">
        <v>26.088899999999999</v>
      </c>
      <c r="E23" s="1">
        <v>57.822200000000002</v>
      </c>
    </row>
    <row r="24" spans="3:5" x14ac:dyDescent="0.25">
      <c r="C24" s="1"/>
      <c r="D24" s="1">
        <v>28.177800000000001</v>
      </c>
      <c r="E24" s="1"/>
    </row>
  </sheetData>
  <mergeCells count="5">
    <mergeCell ref="C13:E13"/>
    <mergeCell ref="J2:S2"/>
    <mergeCell ref="T2:AB2"/>
    <mergeCell ref="C2:I2"/>
    <mergeCell ref="C1:A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A283F-8149-476A-AA04-9F760CD75DA8}">
  <dimension ref="A1:Q29"/>
  <sheetViews>
    <sheetView workbookViewId="0">
      <selection activeCell="C21" sqref="C21"/>
    </sheetView>
  </sheetViews>
  <sheetFormatPr defaultRowHeight="15" x14ac:dyDescent="0.25"/>
  <cols>
    <col min="1" max="1" width="22.85546875" bestFit="1" customWidth="1"/>
    <col min="3" max="3" width="55.85546875" bestFit="1" customWidth="1"/>
    <col min="4" max="4" width="11.42578125" bestFit="1" customWidth="1"/>
  </cols>
  <sheetData>
    <row r="1" spans="1:11" x14ac:dyDescent="0.25">
      <c r="A1" t="s">
        <v>298</v>
      </c>
      <c r="C1" s="19" t="s">
        <v>281</v>
      </c>
      <c r="D1" s="20" t="s">
        <v>196</v>
      </c>
    </row>
    <row r="2" spans="1:11" x14ac:dyDescent="0.25">
      <c r="C2" s="2" t="s">
        <v>60</v>
      </c>
      <c r="D2" s="1">
        <v>2.2320000000000002</v>
      </c>
    </row>
    <row r="3" spans="1:11" x14ac:dyDescent="0.25">
      <c r="C3" s="2" t="s">
        <v>77</v>
      </c>
      <c r="D3" s="1">
        <v>1.5149999999999999</v>
      </c>
      <c r="E3" s="2"/>
      <c r="F3" s="2"/>
      <c r="G3" s="2"/>
      <c r="H3" s="2"/>
      <c r="I3" s="2"/>
      <c r="J3" s="2"/>
      <c r="K3" s="2"/>
    </row>
    <row r="4" spans="1:11" x14ac:dyDescent="0.25">
      <c r="C4" s="2" t="s">
        <v>78</v>
      </c>
      <c r="D4" s="1">
        <v>2.4E-2</v>
      </c>
      <c r="E4" s="1"/>
      <c r="F4" s="1"/>
      <c r="G4" s="1"/>
      <c r="H4" s="1"/>
      <c r="I4" s="1"/>
      <c r="J4" s="1"/>
      <c r="K4" s="1"/>
    </row>
    <row r="5" spans="1:11" x14ac:dyDescent="0.25">
      <c r="C5" s="2" t="s">
        <v>79</v>
      </c>
      <c r="D5" s="1">
        <v>2.456</v>
      </c>
    </row>
    <row r="6" spans="1:11" x14ac:dyDescent="0.25">
      <c r="C6" s="2" t="s">
        <v>80</v>
      </c>
      <c r="D6" s="1">
        <v>0.188</v>
      </c>
    </row>
    <row r="7" spans="1:11" x14ac:dyDescent="0.25">
      <c r="C7" s="2" t="s">
        <v>81</v>
      </c>
      <c r="D7" s="1">
        <v>0.34599999999999997</v>
      </c>
    </row>
    <row r="8" spans="1:11" x14ac:dyDescent="0.25">
      <c r="C8" s="2" t="s">
        <v>82</v>
      </c>
      <c r="D8" s="1">
        <v>0.114</v>
      </c>
    </row>
    <row r="9" spans="1:11" x14ac:dyDescent="0.25">
      <c r="C9" s="2" t="s">
        <v>83</v>
      </c>
      <c r="D9" s="1">
        <v>0.47499999999999998</v>
      </c>
    </row>
    <row r="10" spans="1:11" x14ac:dyDescent="0.25">
      <c r="C10" s="2" t="s">
        <v>84</v>
      </c>
      <c r="D10" s="1">
        <v>0.38700000000000001</v>
      </c>
    </row>
    <row r="11" spans="1:11" x14ac:dyDescent="0.25">
      <c r="C11" s="2" t="s">
        <v>85</v>
      </c>
      <c r="D11" s="1">
        <v>1.6080000000000001</v>
      </c>
    </row>
    <row r="12" spans="1:11" x14ac:dyDescent="0.25">
      <c r="C12" s="2"/>
      <c r="D12" s="1"/>
    </row>
    <row r="13" spans="1:11" x14ac:dyDescent="0.25">
      <c r="C13" s="2"/>
      <c r="D13" s="1"/>
    </row>
    <row r="14" spans="1:11" x14ac:dyDescent="0.25">
      <c r="C14" s="2"/>
      <c r="D14" s="1"/>
    </row>
    <row r="15" spans="1:11" x14ac:dyDescent="0.25">
      <c r="C15" s="2"/>
      <c r="D15" s="1"/>
    </row>
    <row r="16" spans="1:11" x14ac:dyDescent="0.25">
      <c r="C16" s="2"/>
      <c r="D16" s="1"/>
    </row>
    <row r="28" spans="3:17" x14ac:dyDescent="0.25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3:17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E7FB9-1949-4C29-B74E-B8308CE91885}">
  <dimension ref="A1:S43"/>
  <sheetViews>
    <sheetView workbookViewId="0">
      <selection activeCell="I33" sqref="I33"/>
    </sheetView>
  </sheetViews>
  <sheetFormatPr defaultRowHeight="15" x14ac:dyDescent="0.25"/>
  <cols>
    <col min="3" max="3" width="11" bestFit="1" customWidth="1"/>
    <col min="4" max="4" width="17.28515625" bestFit="1" customWidth="1"/>
    <col min="5" max="5" width="20.7109375" bestFit="1" customWidth="1"/>
    <col min="12" max="12" width="12" bestFit="1" customWidth="1"/>
    <col min="13" max="13" width="13.7109375" bestFit="1" customWidth="1"/>
    <col min="19" max="19" width="13.7109375" bestFit="1" customWidth="1"/>
  </cols>
  <sheetData>
    <row r="1" spans="1:19" x14ac:dyDescent="0.25">
      <c r="A1" t="s">
        <v>21</v>
      </c>
      <c r="D1" s="34" t="s">
        <v>22</v>
      </c>
      <c r="E1" s="34"/>
      <c r="K1" t="s">
        <v>21</v>
      </c>
      <c r="L1" s="34" t="s">
        <v>193</v>
      </c>
      <c r="M1" s="34"/>
      <c r="Q1" t="s">
        <v>21</v>
      </c>
      <c r="R1" s="34" t="s">
        <v>12</v>
      </c>
      <c r="S1" s="34"/>
    </row>
    <row r="2" spans="1:19" x14ac:dyDescent="0.25">
      <c r="C2" t="s">
        <v>11</v>
      </c>
      <c r="D2" s="2" t="s">
        <v>5</v>
      </c>
      <c r="E2" s="2" t="s">
        <v>4</v>
      </c>
      <c r="L2" s="2" t="s">
        <v>5</v>
      </c>
      <c r="M2" s="2" t="s">
        <v>4</v>
      </c>
      <c r="R2" s="2" t="s">
        <v>5</v>
      </c>
      <c r="S2" s="2" t="s">
        <v>4</v>
      </c>
    </row>
    <row r="3" spans="1:19" x14ac:dyDescent="0.25">
      <c r="C3" s="11">
        <v>0</v>
      </c>
      <c r="D3" s="1">
        <v>4.8997772828507804</v>
      </c>
      <c r="E3" s="1">
        <v>6.95020746887967</v>
      </c>
      <c r="L3" s="1">
        <v>458.50410909999999</v>
      </c>
      <c r="M3" s="1">
        <v>520.17362879999996</v>
      </c>
      <c r="R3" s="1">
        <v>310.41936800000002</v>
      </c>
      <c r="S3" s="1">
        <v>197.7509848</v>
      </c>
    </row>
    <row r="4" spans="1:19" x14ac:dyDescent="0.25">
      <c r="C4" s="11">
        <v>200</v>
      </c>
      <c r="D4" s="1">
        <v>33.741648106904201</v>
      </c>
      <c r="E4" s="1">
        <v>37.136929460580902</v>
      </c>
      <c r="L4" s="1">
        <v>578.33656680000001</v>
      </c>
      <c r="M4" s="1">
        <v>913.98211360000005</v>
      </c>
      <c r="R4" s="1">
        <v>185.0025737</v>
      </c>
      <c r="S4" s="1">
        <v>107.66027200000001</v>
      </c>
    </row>
    <row r="5" spans="1:19" x14ac:dyDescent="0.25">
      <c r="C5" s="11">
        <v>400</v>
      </c>
      <c r="D5" s="1">
        <v>60.6904231625835</v>
      </c>
      <c r="E5" s="1">
        <v>62.344398340249001</v>
      </c>
      <c r="L5" s="1">
        <v>738.49775769999997</v>
      </c>
      <c r="M5" s="1">
        <v>580.99889380000002</v>
      </c>
      <c r="R5" s="1">
        <v>194.37114500000001</v>
      </c>
      <c r="S5" s="1">
        <v>194.2504696</v>
      </c>
    </row>
    <row r="6" spans="1:19" x14ac:dyDescent="0.25">
      <c r="C6" s="11">
        <v>600</v>
      </c>
      <c r="D6" s="1">
        <v>78.173719376392</v>
      </c>
      <c r="E6" s="1">
        <v>75.414937759336098</v>
      </c>
      <c r="L6" s="1">
        <v>459.92660050000001</v>
      </c>
      <c r="M6" s="1">
        <v>470.01494760000003</v>
      </c>
      <c r="R6" s="1">
        <v>175.47779320000001</v>
      </c>
      <c r="S6" s="1">
        <v>195.08042409999999</v>
      </c>
    </row>
    <row r="7" spans="1:19" x14ac:dyDescent="0.25">
      <c r="C7" s="11">
        <v>800</v>
      </c>
      <c r="D7" s="1">
        <v>85.634743875278403</v>
      </c>
      <c r="E7" s="1">
        <v>84.024896265560201</v>
      </c>
      <c r="L7" s="1">
        <v>518.41219909999995</v>
      </c>
      <c r="M7" s="1">
        <v>484.6384228</v>
      </c>
      <c r="R7" s="1">
        <v>221.05578890000001</v>
      </c>
      <c r="S7" s="1">
        <v>282.34315709999998</v>
      </c>
    </row>
    <row r="8" spans="1:19" x14ac:dyDescent="0.25">
      <c r="C8" s="11">
        <v>1000</v>
      </c>
      <c r="D8" s="1">
        <v>90.868596881959903</v>
      </c>
      <c r="E8" s="1">
        <v>90.871369294605799</v>
      </c>
    </row>
    <row r="9" spans="1:19" x14ac:dyDescent="0.25">
      <c r="C9" s="11">
        <v>1200</v>
      </c>
      <c r="D9" s="1">
        <v>94.432071269487693</v>
      </c>
      <c r="E9" s="1">
        <v>94.709543568464696</v>
      </c>
    </row>
    <row r="10" spans="1:19" x14ac:dyDescent="0.25">
      <c r="C10" s="11">
        <v>1400</v>
      </c>
      <c r="D10" s="1">
        <v>95.991091314031195</v>
      </c>
      <c r="E10" s="1">
        <v>96.680497925311201</v>
      </c>
    </row>
    <row r="11" spans="1:19" x14ac:dyDescent="0.25">
      <c r="C11" s="11">
        <v>1600</v>
      </c>
      <c r="D11" s="1">
        <v>96.993318485523403</v>
      </c>
      <c r="E11" s="1">
        <v>97.510373443983397</v>
      </c>
    </row>
    <row r="12" spans="1:19" x14ac:dyDescent="0.25">
      <c r="C12" s="11">
        <v>1800</v>
      </c>
      <c r="D12" s="1">
        <v>98.440979955456598</v>
      </c>
      <c r="E12" s="1">
        <v>98.547717842323607</v>
      </c>
    </row>
    <row r="13" spans="1:19" x14ac:dyDescent="0.25">
      <c r="C13" s="11">
        <v>2000</v>
      </c>
      <c r="D13" s="1">
        <v>98.997772828507806</v>
      </c>
      <c r="E13" s="1">
        <v>98.858921161825705</v>
      </c>
    </row>
    <row r="14" spans="1:19" x14ac:dyDescent="0.25">
      <c r="C14" s="11">
        <v>2200</v>
      </c>
      <c r="D14" s="1">
        <v>99.554565701559</v>
      </c>
      <c r="E14" s="1">
        <v>99.066390041493804</v>
      </c>
    </row>
    <row r="15" spans="1:19" x14ac:dyDescent="0.25">
      <c r="C15" s="11">
        <v>2400</v>
      </c>
      <c r="D15" s="1">
        <v>99.554565701559</v>
      </c>
      <c r="E15" s="1">
        <v>99.481327800829902</v>
      </c>
    </row>
    <row r="16" spans="1:19" x14ac:dyDescent="0.25">
      <c r="C16" s="11">
        <v>2600</v>
      </c>
      <c r="D16" s="1">
        <v>99.7772828507795</v>
      </c>
      <c r="E16" s="1">
        <v>99.585062240663902</v>
      </c>
    </row>
    <row r="17" spans="3:5" x14ac:dyDescent="0.25">
      <c r="C17" s="11">
        <v>2800</v>
      </c>
      <c r="D17" s="1">
        <v>99.888641425389693</v>
      </c>
      <c r="E17" s="1">
        <v>99.688796680497902</v>
      </c>
    </row>
    <row r="18" spans="3:5" x14ac:dyDescent="0.25">
      <c r="C18" s="11">
        <v>3000</v>
      </c>
      <c r="D18" s="1">
        <v>100</v>
      </c>
      <c r="E18" s="1">
        <v>99.688796680497902</v>
      </c>
    </row>
    <row r="19" spans="3:5" x14ac:dyDescent="0.25">
      <c r="C19" s="11">
        <v>3200</v>
      </c>
      <c r="D19" s="1">
        <v>100</v>
      </c>
      <c r="E19" s="1">
        <v>99.688796680497902</v>
      </c>
    </row>
    <row r="20" spans="3:5" x14ac:dyDescent="0.25">
      <c r="C20" s="11">
        <v>3400</v>
      </c>
      <c r="D20" s="1">
        <v>100</v>
      </c>
      <c r="E20" s="1">
        <v>99.688796680497902</v>
      </c>
    </row>
    <row r="21" spans="3:5" x14ac:dyDescent="0.25">
      <c r="C21" s="11">
        <v>3600</v>
      </c>
      <c r="D21" s="1">
        <v>100</v>
      </c>
      <c r="E21" s="1">
        <v>99.688796680497902</v>
      </c>
    </row>
    <row r="22" spans="3:5" x14ac:dyDescent="0.25">
      <c r="C22" s="11">
        <v>3800</v>
      </c>
      <c r="D22" s="1">
        <v>100</v>
      </c>
      <c r="E22" s="1">
        <v>99.792531120331901</v>
      </c>
    </row>
    <row r="23" spans="3:5" x14ac:dyDescent="0.25">
      <c r="C23" s="11">
        <v>4000</v>
      </c>
      <c r="D23" s="1">
        <v>100</v>
      </c>
      <c r="E23" s="1">
        <v>99.792531120331901</v>
      </c>
    </row>
    <row r="24" spans="3:5" x14ac:dyDescent="0.25">
      <c r="C24" s="11">
        <v>4200</v>
      </c>
      <c r="D24" s="1">
        <v>100</v>
      </c>
      <c r="E24" s="1">
        <v>99.792531120331901</v>
      </c>
    </row>
    <row r="25" spans="3:5" x14ac:dyDescent="0.25">
      <c r="C25" s="11">
        <v>4400</v>
      </c>
      <c r="D25" s="1">
        <v>100</v>
      </c>
      <c r="E25" s="1">
        <v>99.792531120331901</v>
      </c>
    </row>
    <row r="26" spans="3:5" x14ac:dyDescent="0.25">
      <c r="C26" s="11">
        <v>4600</v>
      </c>
      <c r="D26" s="1">
        <v>100</v>
      </c>
      <c r="E26" s="1">
        <v>99.896265560166</v>
      </c>
    </row>
    <row r="27" spans="3:5" x14ac:dyDescent="0.25">
      <c r="C27" s="11">
        <v>4800</v>
      </c>
      <c r="D27" s="1">
        <v>100</v>
      </c>
      <c r="E27" s="1">
        <v>99.896265560166</v>
      </c>
    </row>
    <row r="28" spans="3:5" x14ac:dyDescent="0.25">
      <c r="C28" s="11">
        <v>5000</v>
      </c>
      <c r="D28" s="1">
        <v>100</v>
      </c>
      <c r="E28" s="1">
        <v>100</v>
      </c>
    </row>
    <row r="29" spans="3:5" x14ac:dyDescent="0.25">
      <c r="C29" s="11">
        <v>5200</v>
      </c>
      <c r="D29" s="1">
        <v>100</v>
      </c>
      <c r="E29" s="1">
        <v>100</v>
      </c>
    </row>
    <row r="30" spans="3:5" x14ac:dyDescent="0.25">
      <c r="C30" s="11">
        <v>5400</v>
      </c>
      <c r="D30" s="1">
        <v>100</v>
      </c>
      <c r="E30" s="1">
        <v>100</v>
      </c>
    </row>
    <row r="31" spans="3:5" x14ac:dyDescent="0.25">
      <c r="C31" s="11">
        <v>5600</v>
      </c>
      <c r="D31" s="1">
        <v>100</v>
      </c>
      <c r="E31" s="1">
        <v>100</v>
      </c>
    </row>
    <row r="32" spans="3:5" x14ac:dyDescent="0.25">
      <c r="C32" s="11">
        <v>5800</v>
      </c>
      <c r="D32" s="1">
        <v>100</v>
      </c>
      <c r="E32" s="1">
        <v>100</v>
      </c>
    </row>
    <row r="33" spans="3:5" x14ac:dyDescent="0.25">
      <c r="C33" s="11">
        <v>6000</v>
      </c>
      <c r="D33" s="1">
        <v>100</v>
      </c>
      <c r="E33" s="1">
        <v>100</v>
      </c>
    </row>
    <row r="34" spans="3:5" x14ac:dyDescent="0.25">
      <c r="C34" s="11">
        <v>6200</v>
      </c>
      <c r="D34" s="1">
        <v>100</v>
      </c>
      <c r="E34" s="1">
        <v>100</v>
      </c>
    </row>
    <row r="35" spans="3:5" x14ac:dyDescent="0.25">
      <c r="C35" s="11">
        <v>6400</v>
      </c>
      <c r="D35" s="1">
        <v>100</v>
      </c>
      <c r="E35" s="1">
        <v>100</v>
      </c>
    </row>
    <row r="36" spans="3:5" x14ac:dyDescent="0.25">
      <c r="C36" s="11">
        <v>6600</v>
      </c>
      <c r="D36" s="1">
        <v>100</v>
      </c>
      <c r="E36" s="1">
        <v>100</v>
      </c>
    </row>
    <row r="37" spans="3:5" x14ac:dyDescent="0.25">
      <c r="C37" s="11">
        <v>6800</v>
      </c>
      <c r="D37" s="1">
        <v>100</v>
      </c>
      <c r="E37" s="1">
        <v>100</v>
      </c>
    </row>
    <row r="38" spans="3:5" x14ac:dyDescent="0.25">
      <c r="C38" s="11">
        <v>7000</v>
      </c>
      <c r="D38" s="1">
        <v>100</v>
      </c>
      <c r="E38" s="1">
        <v>100</v>
      </c>
    </row>
    <row r="39" spans="3:5" x14ac:dyDescent="0.25">
      <c r="C39" s="11">
        <v>7200</v>
      </c>
      <c r="D39" s="1">
        <v>100</v>
      </c>
      <c r="E39" s="1">
        <v>100</v>
      </c>
    </row>
    <row r="40" spans="3:5" x14ac:dyDescent="0.25">
      <c r="C40" s="11">
        <v>7400</v>
      </c>
      <c r="D40" s="1">
        <v>100</v>
      </c>
      <c r="E40" s="1">
        <v>100</v>
      </c>
    </row>
    <row r="41" spans="3:5" x14ac:dyDescent="0.25">
      <c r="C41" s="11">
        <v>7600</v>
      </c>
      <c r="D41" s="1">
        <v>100</v>
      </c>
      <c r="E41" s="1">
        <v>100</v>
      </c>
    </row>
    <row r="42" spans="3:5" x14ac:dyDescent="0.25">
      <c r="C42" s="11">
        <v>7800</v>
      </c>
      <c r="D42" s="1">
        <v>100</v>
      </c>
      <c r="E42" s="1">
        <v>100</v>
      </c>
    </row>
    <row r="43" spans="3:5" x14ac:dyDescent="0.25">
      <c r="C43" s="11">
        <v>8000</v>
      </c>
      <c r="D43" s="1">
        <v>100</v>
      </c>
      <c r="E43" s="1">
        <v>100</v>
      </c>
    </row>
  </sheetData>
  <mergeCells count="3">
    <mergeCell ref="D1:E1"/>
    <mergeCell ref="L1:M1"/>
    <mergeCell ref="R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9880D-E9BD-4B4A-B695-444F9B414784}">
  <dimension ref="A1:E7"/>
  <sheetViews>
    <sheetView tabSelected="1" workbookViewId="0">
      <selection activeCell="I33" sqref="I33"/>
    </sheetView>
  </sheetViews>
  <sheetFormatPr defaultRowHeight="15" x14ac:dyDescent="0.25"/>
  <cols>
    <col min="3" max="3" width="16.85546875" bestFit="1" customWidth="1"/>
    <col min="4" max="4" width="17.28515625" bestFit="1" customWidth="1"/>
    <col min="5" max="5" width="20.7109375" bestFit="1" customWidth="1"/>
  </cols>
  <sheetData>
    <row r="1" spans="1:5" x14ac:dyDescent="0.25">
      <c r="A1" t="s">
        <v>20</v>
      </c>
      <c r="C1" s="34" t="s">
        <v>192</v>
      </c>
      <c r="D1" s="34"/>
      <c r="E1" s="34"/>
    </row>
    <row r="2" spans="1:5" x14ac:dyDescent="0.25">
      <c r="C2" s="2" t="s">
        <v>6</v>
      </c>
      <c r="D2" s="2" t="s">
        <v>5</v>
      </c>
      <c r="E2" s="2" t="s">
        <v>4</v>
      </c>
    </row>
    <row r="3" spans="1:5" x14ac:dyDescent="0.25">
      <c r="C3" s="1">
        <v>30.176964040000001</v>
      </c>
      <c r="D3" s="1">
        <v>76.420545360000006</v>
      </c>
      <c r="E3" s="1">
        <v>65.267927610000001</v>
      </c>
    </row>
    <row r="4" spans="1:5" x14ac:dyDescent="0.25">
      <c r="C4" s="1">
        <v>25.757785670000001</v>
      </c>
      <c r="D4" s="1">
        <v>73.251250459999994</v>
      </c>
      <c r="E4" s="1">
        <v>68.898021869999994</v>
      </c>
    </row>
    <row r="5" spans="1:5" x14ac:dyDescent="0.25">
      <c r="C5" s="1">
        <v>24.848686669999999</v>
      </c>
      <c r="D5" s="1">
        <v>64.032308</v>
      </c>
      <c r="E5" s="1">
        <v>56.878865429999998</v>
      </c>
    </row>
    <row r="6" spans="1:5" x14ac:dyDescent="0.25">
      <c r="C6" s="1">
        <v>36.996914590000003</v>
      </c>
      <c r="D6" s="1">
        <v>64.135791370000007</v>
      </c>
      <c r="E6" s="1">
        <v>56.225936160000003</v>
      </c>
    </row>
    <row r="7" spans="1:5" x14ac:dyDescent="0.25">
      <c r="C7" s="1">
        <v>28.96759935</v>
      </c>
      <c r="D7" s="1">
        <v>56.132226840000001</v>
      </c>
      <c r="E7" s="1">
        <v>64.058244000000002</v>
      </c>
    </row>
  </sheetData>
  <mergeCells count="1">
    <mergeCell ref="C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59C1D-C123-4C81-8408-3D9ECC3397F5}">
  <dimension ref="A1:R3"/>
  <sheetViews>
    <sheetView workbookViewId="0">
      <selection activeCell="D16" sqref="D16"/>
    </sheetView>
  </sheetViews>
  <sheetFormatPr defaultRowHeight="15" x14ac:dyDescent="0.25"/>
  <cols>
    <col min="4" max="4" width="15.140625" bestFit="1" customWidth="1"/>
    <col min="6" max="6" width="5.5703125" bestFit="1" customWidth="1"/>
    <col min="7" max="7" width="10.5703125" bestFit="1" customWidth="1"/>
    <col min="8" max="8" width="10.140625" bestFit="1" customWidth="1"/>
    <col min="9" max="9" width="8.7109375" bestFit="1" customWidth="1"/>
    <col min="10" max="10" width="14.28515625" bestFit="1" customWidth="1"/>
    <col min="11" max="12" width="9.42578125" bestFit="1" customWidth="1"/>
    <col min="13" max="13" width="14.42578125" bestFit="1" customWidth="1"/>
    <col min="14" max="14" width="9.85546875" bestFit="1" customWidth="1"/>
    <col min="15" max="15" width="12.140625" bestFit="1" customWidth="1"/>
    <col min="16" max="16" width="10.140625" bestFit="1" customWidth="1"/>
    <col min="17" max="17" width="13.28515625" bestFit="1" customWidth="1"/>
    <col min="18" max="18" width="11.42578125" bestFit="1" customWidth="1"/>
  </cols>
  <sheetData>
    <row r="1" spans="1:18" x14ac:dyDescent="0.25">
      <c r="A1" t="s">
        <v>39</v>
      </c>
      <c r="D1" t="s">
        <v>189</v>
      </c>
      <c r="E1" t="s">
        <v>287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</row>
    <row r="2" spans="1:18" x14ac:dyDescent="0.25">
      <c r="C2" s="36" t="s">
        <v>191</v>
      </c>
      <c r="D2" t="s">
        <v>38</v>
      </c>
      <c r="E2" t="s">
        <v>36</v>
      </c>
      <c r="F2">
        <v>192</v>
      </c>
      <c r="G2">
        <v>270</v>
      </c>
      <c r="H2">
        <v>539</v>
      </c>
      <c r="I2">
        <v>741</v>
      </c>
      <c r="J2">
        <v>355</v>
      </c>
      <c r="K2">
        <v>20</v>
      </c>
      <c r="L2">
        <v>250</v>
      </c>
      <c r="M2">
        <v>274</v>
      </c>
      <c r="N2">
        <v>87</v>
      </c>
      <c r="O2">
        <v>63</v>
      </c>
      <c r="P2">
        <v>14</v>
      </c>
      <c r="Q2">
        <v>55</v>
      </c>
      <c r="R2">
        <v>109</v>
      </c>
    </row>
    <row r="3" spans="1:18" x14ac:dyDescent="0.25">
      <c r="C3" s="36"/>
      <c r="D3" t="s">
        <v>38</v>
      </c>
      <c r="E3" t="s">
        <v>37</v>
      </c>
      <c r="F3">
        <v>1037</v>
      </c>
      <c r="G3">
        <v>256</v>
      </c>
      <c r="H3">
        <v>485</v>
      </c>
      <c r="I3">
        <v>1053</v>
      </c>
      <c r="J3">
        <v>662</v>
      </c>
      <c r="K3">
        <v>61</v>
      </c>
      <c r="L3">
        <v>529</v>
      </c>
      <c r="M3">
        <v>568</v>
      </c>
      <c r="N3">
        <v>259</v>
      </c>
      <c r="O3">
        <v>196</v>
      </c>
      <c r="P3">
        <v>7</v>
      </c>
      <c r="Q3">
        <v>154</v>
      </c>
      <c r="R3">
        <v>335</v>
      </c>
    </row>
  </sheetData>
  <mergeCells count="1">
    <mergeCell ref="C2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C4557-3479-47CE-A679-A129C5B28C7F}">
  <dimension ref="A1:AB48"/>
  <sheetViews>
    <sheetView workbookViewId="0">
      <selection activeCell="D15" sqref="D15"/>
    </sheetView>
  </sheetViews>
  <sheetFormatPr defaultRowHeight="15" x14ac:dyDescent="0.25"/>
  <cols>
    <col min="3" max="3" width="11.140625" bestFit="1" customWidth="1"/>
    <col min="4" max="4" width="29.85546875" bestFit="1" customWidth="1"/>
  </cols>
  <sheetData>
    <row r="1" spans="1:28" x14ac:dyDescent="0.25">
      <c r="A1" t="s">
        <v>40</v>
      </c>
    </row>
    <row r="2" spans="1:28" x14ac:dyDescent="0.25">
      <c r="B2" t="s">
        <v>73</v>
      </c>
      <c r="C2" t="s">
        <v>66</v>
      </c>
      <c r="D2" s="2" t="s">
        <v>41</v>
      </c>
      <c r="E2" s="2" t="s">
        <v>42</v>
      </c>
      <c r="F2" s="2" t="s">
        <v>43</v>
      </c>
      <c r="G2" s="2" t="s">
        <v>44</v>
      </c>
      <c r="H2" s="2" t="s">
        <v>45</v>
      </c>
      <c r="I2" s="2" t="s">
        <v>46</v>
      </c>
      <c r="J2" s="2" t="s">
        <v>47</v>
      </c>
      <c r="K2" s="2" t="s">
        <v>48</v>
      </c>
      <c r="L2" s="2" t="s">
        <v>49</v>
      </c>
      <c r="M2" s="2" t="s">
        <v>50</v>
      </c>
      <c r="N2" s="2" t="s">
        <v>51</v>
      </c>
      <c r="O2" s="2" t="s">
        <v>52</v>
      </c>
      <c r="P2" s="2" t="s">
        <v>53</v>
      </c>
      <c r="Q2" s="2" t="s">
        <v>54</v>
      </c>
      <c r="R2" s="2" t="s">
        <v>55</v>
      </c>
      <c r="S2" s="2" t="s">
        <v>56</v>
      </c>
      <c r="T2" s="2" t="s">
        <v>57</v>
      </c>
      <c r="U2" s="2" t="s">
        <v>58</v>
      </c>
      <c r="V2" s="2" t="s">
        <v>59</v>
      </c>
      <c r="W2" s="2" t="s">
        <v>60</v>
      </c>
      <c r="X2" s="2" t="s">
        <v>61</v>
      </c>
      <c r="Y2" s="2" t="s">
        <v>62</v>
      </c>
      <c r="Z2" s="2" t="s">
        <v>63</v>
      </c>
      <c r="AA2" s="2" t="s">
        <v>64</v>
      </c>
      <c r="AB2" s="2" t="s">
        <v>65</v>
      </c>
    </row>
    <row r="3" spans="1:28" x14ac:dyDescent="0.25">
      <c r="B3" t="s">
        <v>68</v>
      </c>
      <c r="C3" t="s">
        <v>67</v>
      </c>
      <c r="D3" s="1">
        <v>16.779879999999999</v>
      </c>
      <c r="E3" s="1">
        <v>13.94317</v>
      </c>
      <c r="F3" s="1">
        <v>10.682779999999999</v>
      </c>
      <c r="G3" s="1">
        <v>10.363910000000001</v>
      </c>
      <c r="H3" s="1">
        <v>10.30208</v>
      </c>
      <c r="I3" s="1">
        <v>9.4785529999999998</v>
      </c>
      <c r="J3" s="1">
        <v>8.0006570000000004</v>
      </c>
      <c r="K3" s="1">
        <v>7.728675</v>
      </c>
      <c r="L3" s="1">
        <v>5.9960199999999997</v>
      </c>
      <c r="M3" s="1">
        <v>5.4517139999999999</v>
      </c>
      <c r="N3" s="1">
        <v>5.3901389999999996</v>
      </c>
      <c r="O3" s="1">
        <v>5.0794449999999998</v>
      </c>
      <c r="P3" s="1">
        <v>4.8541100000000004</v>
      </c>
      <c r="Q3" s="1">
        <v>4.8541100000000004</v>
      </c>
      <c r="R3" s="1">
        <v>4.3512029999999999</v>
      </c>
      <c r="S3" s="1">
        <v>4.3372820000000001</v>
      </c>
      <c r="T3" s="1">
        <v>3.8711280000000001</v>
      </c>
      <c r="U3" s="1">
        <v>3.4814690000000001</v>
      </c>
      <c r="V3" s="1">
        <v>3.228316</v>
      </c>
      <c r="W3" s="1">
        <v>3.1683349999999999</v>
      </c>
      <c r="X3" s="1">
        <v>2.9627840000000001</v>
      </c>
      <c r="Y3" s="1">
        <v>2.8420519999999998</v>
      </c>
      <c r="Z3" s="1">
        <v>2.818165</v>
      </c>
      <c r="AA3" s="1">
        <v>2.790257</v>
      </c>
      <c r="AB3" s="1">
        <v>2.7207050000000002</v>
      </c>
    </row>
    <row r="4" spans="1:28" x14ac:dyDescent="0.25">
      <c r="B4" t="s">
        <v>69</v>
      </c>
      <c r="C4" t="s">
        <v>67</v>
      </c>
      <c r="D4" s="1">
        <v>0.768154</v>
      </c>
      <c r="E4" s="1">
        <v>2.2815789999999998</v>
      </c>
      <c r="F4" s="1">
        <v>1.936895</v>
      </c>
      <c r="G4" s="1">
        <v>1.6849559999999999</v>
      </c>
      <c r="H4" s="1">
        <v>2.6546820000000002</v>
      </c>
      <c r="I4" s="1">
        <v>1.4542379999999999</v>
      </c>
      <c r="J4" s="1">
        <v>1.363003</v>
      </c>
      <c r="K4" s="1">
        <v>1.11453</v>
      </c>
      <c r="L4" s="1">
        <v>0</v>
      </c>
      <c r="M4" s="1">
        <v>3.0641259999999999</v>
      </c>
      <c r="N4" s="1">
        <v>2.0162979999999999</v>
      </c>
      <c r="O4" s="1">
        <v>3.079475</v>
      </c>
      <c r="P4" s="1">
        <v>2.5810590000000002</v>
      </c>
      <c r="Q4" s="1">
        <v>1.8563460000000001</v>
      </c>
      <c r="R4" s="1">
        <v>2.6040390000000002</v>
      </c>
      <c r="S4" s="1">
        <v>2.1757029999999999</v>
      </c>
      <c r="T4" s="1">
        <v>1.995841</v>
      </c>
      <c r="U4" s="1">
        <v>4.6342629999999998</v>
      </c>
      <c r="V4" s="1">
        <v>1.939954</v>
      </c>
      <c r="W4" s="1">
        <v>10.03449</v>
      </c>
      <c r="X4" s="1">
        <v>4.038036</v>
      </c>
      <c r="Y4" s="1">
        <v>1.807572</v>
      </c>
      <c r="Z4" s="1">
        <v>1.8632029999999999</v>
      </c>
      <c r="AA4" s="1">
        <v>2.8704900000000002</v>
      </c>
      <c r="AB4" s="1">
        <v>3.2271879999999999</v>
      </c>
    </row>
    <row r="5" spans="1:28" x14ac:dyDescent="0.25">
      <c r="B5" t="s">
        <v>70</v>
      </c>
      <c r="C5" t="s">
        <v>67</v>
      </c>
      <c r="D5" s="1">
        <v>1.6234949999999999</v>
      </c>
      <c r="E5" s="1">
        <v>1.4982249999999999</v>
      </c>
      <c r="F5" s="1">
        <v>3.8562150000000002</v>
      </c>
      <c r="G5" s="1">
        <v>7.1801300000000001</v>
      </c>
      <c r="H5" s="1">
        <v>5.6900380000000004</v>
      </c>
      <c r="I5" s="1">
        <v>2.2040440000000001</v>
      </c>
      <c r="J5" s="1">
        <v>0.93403400000000003</v>
      </c>
      <c r="K5" s="1">
        <v>5.7301349999999998</v>
      </c>
      <c r="L5" s="1">
        <v>0.10452</v>
      </c>
      <c r="M5" s="1">
        <v>2.5005099999999998</v>
      </c>
      <c r="N5" s="1">
        <v>4.7032819999999997</v>
      </c>
      <c r="O5" s="1">
        <v>2.506942</v>
      </c>
      <c r="P5" s="1">
        <v>2.5446420000000001</v>
      </c>
      <c r="Q5" s="1">
        <v>3.4995639999999999</v>
      </c>
      <c r="R5" s="1">
        <v>5.2174810000000003</v>
      </c>
      <c r="S5" s="1">
        <v>2.3451050000000002</v>
      </c>
      <c r="T5" s="1">
        <v>3.3806020000000001</v>
      </c>
      <c r="U5" s="1">
        <v>2.0666709999999999</v>
      </c>
      <c r="V5" s="1">
        <v>1.3693390000000001</v>
      </c>
      <c r="W5" s="1">
        <v>0.85259600000000002</v>
      </c>
      <c r="X5" s="1">
        <v>1.5715730000000001</v>
      </c>
      <c r="Y5" s="1">
        <v>2.5869979999999999</v>
      </c>
      <c r="Z5" s="1">
        <v>1.401807</v>
      </c>
      <c r="AA5" s="1">
        <v>2.6484399999999999</v>
      </c>
      <c r="AB5" s="1">
        <v>3.4279169999999999</v>
      </c>
    </row>
    <row r="6" spans="1:28" x14ac:dyDescent="0.25">
      <c r="B6" t="s">
        <v>23</v>
      </c>
      <c r="C6" t="s">
        <v>67</v>
      </c>
      <c r="D6" s="1">
        <v>15.23105</v>
      </c>
      <c r="E6" s="1">
        <v>5.1069680000000002</v>
      </c>
      <c r="F6" s="1">
        <v>1.0665579999999999</v>
      </c>
      <c r="G6" s="1">
        <v>1.0665579999999999</v>
      </c>
      <c r="H6" s="1">
        <v>4.2852620000000003</v>
      </c>
      <c r="I6" s="1">
        <v>0.126531</v>
      </c>
      <c r="J6" s="1">
        <v>0</v>
      </c>
      <c r="K6" s="1">
        <v>1.1501170000000001</v>
      </c>
      <c r="L6" s="1">
        <v>9.3797700000000006</v>
      </c>
      <c r="M6" s="1">
        <v>0.36219000000000001</v>
      </c>
      <c r="N6" s="1">
        <v>0.176729</v>
      </c>
      <c r="O6" s="1">
        <v>0.24795500000000001</v>
      </c>
      <c r="P6" s="1">
        <v>1.616827</v>
      </c>
      <c r="Q6" s="1">
        <v>2.6074570000000001</v>
      </c>
      <c r="R6" s="1">
        <v>1.2281280000000001</v>
      </c>
      <c r="S6" s="1">
        <v>0.37535400000000002</v>
      </c>
      <c r="T6" s="1">
        <v>4.2067620000000003</v>
      </c>
      <c r="U6" s="1">
        <v>0.126531</v>
      </c>
      <c r="V6" s="1">
        <v>0.21542</v>
      </c>
      <c r="W6" s="1">
        <v>1.704772</v>
      </c>
      <c r="X6" s="1">
        <v>1.1479999999999999E-3</v>
      </c>
      <c r="Y6" s="1">
        <v>0.24795500000000001</v>
      </c>
      <c r="Z6" s="1">
        <v>0.21981500000000001</v>
      </c>
      <c r="AA6" s="1">
        <v>0.52656800000000004</v>
      </c>
      <c r="AB6" s="1">
        <v>1.0920449999999999</v>
      </c>
    </row>
    <row r="7" spans="1:28" x14ac:dyDescent="0.25">
      <c r="B7" t="s">
        <v>71</v>
      </c>
      <c r="C7" t="s">
        <v>67</v>
      </c>
      <c r="D7" s="1">
        <v>2.968188</v>
      </c>
      <c r="E7" s="1">
        <v>1.0894820000000001</v>
      </c>
      <c r="F7" s="1">
        <v>2.8226049999999998</v>
      </c>
      <c r="G7" s="1">
        <v>0.78575799999999996</v>
      </c>
      <c r="H7" s="1">
        <v>1.7581469999999999</v>
      </c>
      <c r="I7" s="1">
        <v>0</v>
      </c>
      <c r="J7" s="1">
        <v>0</v>
      </c>
      <c r="K7" s="1">
        <v>0.78575799999999996</v>
      </c>
      <c r="L7" s="1">
        <v>1.9234990000000001</v>
      </c>
      <c r="M7" s="1">
        <v>0</v>
      </c>
      <c r="N7" s="1">
        <v>5.4351999999999998E-2</v>
      </c>
      <c r="O7" s="1">
        <v>0</v>
      </c>
      <c r="P7" s="1">
        <v>0.78575799999999996</v>
      </c>
      <c r="Q7" s="1">
        <v>2.968188</v>
      </c>
      <c r="R7" s="1">
        <v>4.5215999999999999E-2</v>
      </c>
      <c r="S7" s="1">
        <v>0</v>
      </c>
      <c r="T7" s="1">
        <v>0</v>
      </c>
      <c r="U7" s="1">
        <v>0</v>
      </c>
      <c r="V7" s="1">
        <v>0.140399</v>
      </c>
      <c r="W7" s="1">
        <v>1.897349</v>
      </c>
      <c r="X7" s="1">
        <v>3.6996000000000001E-2</v>
      </c>
      <c r="Y7" s="1">
        <v>0.78575799999999996</v>
      </c>
      <c r="Z7" s="1">
        <v>9.2834E-2</v>
      </c>
      <c r="AA7" s="1">
        <v>0</v>
      </c>
      <c r="AB7" s="1">
        <v>1.0417320000000001</v>
      </c>
    </row>
    <row r="8" spans="1:28" x14ac:dyDescent="0.25">
      <c r="B8" t="s">
        <v>72</v>
      </c>
      <c r="C8" t="s">
        <v>67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</row>
    <row r="23" spans="5:9" x14ac:dyDescent="0.25">
      <c r="E23" s="2"/>
      <c r="F23" s="2"/>
      <c r="G23" s="2"/>
      <c r="H23" s="2"/>
      <c r="I23" s="2"/>
    </row>
    <row r="24" spans="5:9" x14ac:dyDescent="0.25">
      <c r="E24" s="1"/>
      <c r="F24" s="1"/>
      <c r="G24" s="1"/>
      <c r="H24" s="1"/>
      <c r="I24" s="1"/>
    </row>
    <row r="25" spans="5:9" x14ac:dyDescent="0.25">
      <c r="E25" s="1"/>
      <c r="F25" s="1"/>
      <c r="G25" s="1"/>
      <c r="H25" s="1"/>
      <c r="I25" s="1"/>
    </row>
    <row r="26" spans="5:9" x14ac:dyDescent="0.25">
      <c r="E26" s="1"/>
      <c r="F26" s="1"/>
      <c r="G26" s="1"/>
      <c r="H26" s="1"/>
      <c r="I26" s="1"/>
    </row>
    <row r="27" spans="5:9" x14ac:dyDescent="0.25">
      <c r="E27" s="1"/>
      <c r="F27" s="1"/>
      <c r="G27" s="1"/>
      <c r="H27" s="1"/>
      <c r="I27" s="1"/>
    </row>
    <row r="28" spans="5:9" x14ac:dyDescent="0.25">
      <c r="E28" s="1"/>
      <c r="F28" s="1"/>
      <c r="G28" s="1"/>
      <c r="H28" s="1"/>
      <c r="I28" s="1"/>
    </row>
    <row r="29" spans="5:9" x14ac:dyDescent="0.25">
      <c r="E29" s="1"/>
      <c r="F29" s="1"/>
      <c r="G29" s="1"/>
      <c r="H29" s="1"/>
      <c r="I29" s="1"/>
    </row>
    <row r="30" spans="5:9" x14ac:dyDescent="0.25">
      <c r="E30" s="1"/>
      <c r="F30" s="1"/>
      <c r="G30" s="1"/>
      <c r="H30" s="1"/>
      <c r="I30" s="1"/>
    </row>
    <row r="31" spans="5:9" x14ac:dyDescent="0.25">
      <c r="E31" s="1"/>
      <c r="F31" s="1"/>
      <c r="G31" s="1"/>
      <c r="H31" s="1"/>
      <c r="I31" s="1"/>
    </row>
    <row r="32" spans="5:9" x14ac:dyDescent="0.25">
      <c r="E32" s="1"/>
      <c r="F32" s="1"/>
      <c r="G32" s="1"/>
      <c r="H32" s="1"/>
      <c r="I32" s="1"/>
    </row>
    <row r="33" spans="5:9" x14ac:dyDescent="0.25">
      <c r="E33" s="1"/>
      <c r="F33" s="1"/>
      <c r="G33" s="1"/>
      <c r="H33" s="1"/>
      <c r="I33" s="1"/>
    </row>
    <row r="34" spans="5:9" x14ac:dyDescent="0.25">
      <c r="E34" s="1"/>
      <c r="F34" s="1"/>
      <c r="G34" s="1"/>
      <c r="H34" s="1"/>
      <c r="I34" s="1"/>
    </row>
    <row r="35" spans="5:9" x14ac:dyDescent="0.25">
      <c r="E35" s="1"/>
      <c r="F35" s="1"/>
      <c r="G35" s="1"/>
      <c r="H35" s="1"/>
      <c r="I35" s="1"/>
    </row>
    <row r="36" spans="5:9" x14ac:dyDescent="0.25">
      <c r="E36" s="1"/>
      <c r="F36" s="1"/>
      <c r="G36" s="1"/>
      <c r="H36" s="1"/>
      <c r="I36" s="1"/>
    </row>
    <row r="37" spans="5:9" x14ac:dyDescent="0.25">
      <c r="E37" s="1"/>
      <c r="F37" s="1"/>
      <c r="G37" s="1"/>
      <c r="H37" s="1"/>
      <c r="I37" s="1"/>
    </row>
    <row r="38" spans="5:9" x14ac:dyDescent="0.25">
      <c r="E38" s="1"/>
      <c r="F38" s="1"/>
      <c r="G38" s="1"/>
      <c r="H38" s="1"/>
      <c r="I38" s="1"/>
    </row>
    <row r="39" spans="5:9" x14ac:dyDescent="0.25">
      <c r="E39" s="1"/>
      <c r="F39" s="1"/>
      <c r="G39" s="1"/>
      <c r="H39" s="1"/>
      <c r="I39" s="1"/>
    </row>
    <row r="40" spans="5:9" x14ac:dyDescent="0.25">
      <c r="E40" s="1"/>
      <c r="F40" s="1"/>
      <c r="G40" s="1"/>
      <c r="H40" s="1"/>
      <c r="I40" s="1"/>
    </row>
    <row r="41" spans="5:9" x14ac:dyDescent="0.25">
      <c r="E41" s="1"/>
      <c r="F41" s="1"/>
      <c r="G41" s="1"/>
      <c r="H41" s="1"/>
      <c r="I41" s="1"/>
    </row>
    <row r="42" spans="5:9" x14ac:dyDescent="0.25">
      <c r="E42" s="1"/>
      <c r="F42" s="1"/>
      <c r="G42" s="1"/>
      <c r="H42" s="1"/>
      <c r="I42" s="1"/>
    </row>
    <row r="43" spans="5:9" x14ac:dyDescent="0.25">
      <c r="E43" s="1"/>
      <c r="F43" s="1"/>
      <c r="G43" s="1"/>
      <c r="H43" s="1"/>
      <c r="I43" s="1"/>
    </row>
    <row r="44" spans="5:9" x14ac:dyDescent="0.25">
      <c r="E44" s="1"/>
      <c r="F44" s="1"/>
      <c r="G44" s="1"/>
      <c r="H44" s="1"/>
      <c r="I44" s="1"/>
    </row>
    <row r="45" spans="5:9" x14ac:dyDescent="0.25">
      <c r="E45" s="1"/>
      <c r="F45" s="1"/>
      <c r="G45" s="1"/>
      <c r="H45" s="1"/>
      <c r="I45" s="1"/>
    </row>
    <row r="46" spans="5:9" x14ac:dyDescent="0.25">
      <c r="E46" s="1"/>
      <c r="F46" s="1"/>
      <c r="G46" s="1"/>
      <c r="H46" s="1"/>
      <c r="I46" s="1"/>
    </row>
    <row r="47" spans="5:9" x14ac:dyDescent="0.25">
      <c r="E47" s="1"/>
      <c r="F47" s="1"/>
      <c r="G47" s="1"/>
      <c r="H47" s="1"/>
      <c r="I47" s="1"/>
    </row>
    <row r="48" spans="5:9" x14ac:dyDescent="0.25">
      <c r="E48" s="1"/>
      <c r="F48" s="1"/>
      <c r="G48" s="1"/>
      <c r="H48" s="1"/>
      <c r="I4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E3D00-147B-489D-AB24-B6C27A8A5335}">
  <dimension ref="A1:G17"/>
  <sheetViews>
    <sheetView workbookViewId="0">
      <selection activeCell="K17" sqref="K17"/>
    </sheetView>
  </sheetViews>
  <sheetFormatPr defaultRowHeight="15" x14ac:dyDescent="0.25"/>
  <cols>
    <col min="3" max="3" width="14.85546875" bestFit="1" customWidth="1"/>
    <col min="4" max="4" width="21.140625" bestFit="1" customWidth="1"/>
    <col min="5" max="5" width="10.28515625" customWidth="1"/>
    <col min="6" max="7" width="14.85546875" bestFit="1" customWidth="1"/>
  </cols>
  <sheetData>
    <row r="1" spans="1:7" ht="15.75" thickBot="1" x14ac:dyDescent="0.3">
      <c r="A1" t="s">
        <v>74</v>
      </c>
    </row>
    <row r="2" spans="1:7" ht="15.75" thickBot="1" x14ac:dyDescent="0.3">
      <c r="C2" s="37" t="s">
        <v>293</v>
      </c>
      <c r="D2" s="38"/>
      <c r="E2" s="25"/>
      <c r="F2" s="39" t="s">
        <v>294</v>
      </c>
      <c r="G2" s="40"/>
    </row>
    <row r="3" spans="1:7" ht="15" customHeight="1" x14ac:dyDescent="0.25">
      <c r="C3" s="24" t="s">
        <v>288</v>
      </c>
      <c r="D3" s="25">
        <v>4000</v>
      </c>
      <c r="E3" s="41" t="s">
        <v>290</v>
      </c>
      <c r="F3" s="25" t="s">
        <v>288</v>
      </c>
      <c r="G3" s="26">
        <v>86</v>
      </c>
    </row>
    <row r="4" spans="1:7" x14ac:dyDescent="0.25">
      <c r="C4" s="27"/>
      <c r="E4" s="36"/>
      <c r="F4" t="s">
        <v>289</v>
      </c>
      <c r="G4" s="28">
        <v>482</v>
      </c>
    </row>
    <row r="5" spans="1:7" x14ac:dyDescent="0.25">
      <c r="C5" s="27"/>
      <c r="E5" s="36"/>
      <c r="F5" t="s">
        <v>291</v>
      </c>
      <c r="G5" s="28">
        <v>3432</v>
      </c>
    </row>
    <row r="6" spans="1:7" x14ac:dyDescent="0.25">
      <c r="C6" s="27"/>
      <c r="E6" s="36"/>
      <c r="G6" s="28"/>
    </row>
    <row r="7" spans="1:7" ht="15.75" thickBot="1" x14ac:dyDescent="0.3">
      <c r="C7" s="29"/>
      <c r="D7" s="14"/>
      <c r="E7" s="42"/>
      <c r="F7" s="14"/>
      <c r="G7" s="30"/>
    </row>
    <row r="8" spans="1:7" ht="15.75" thickBot="1" x14ac:dyDescent="0.3">
      <c r="C8" s="27"/>
      <c r="G8" s="28"/>
    </row>
    <row r="9" spans="1:7" x14ac:dyDescent="0.25">
      <c r="C9" s="24" t="s">
        <v>289</v>
      </c>
      <c r="D9" s="25">
        <v>1459</v>
      </c>
      <c r="E9" s="41" t="s">
        <v>290</v>
      </c>
      <c r="F9" s="25" t="s">
        <v>288</v>
      </c>
      <c r="G9" s="26">
        <v>141</v>
      </c>
    </row>
    <row r="10" spans="1:7" x14ac:dyDescent="0.25">
      <c r="C10" s="27"/>
      <c r="E10" s="36"/>
      <c r="F10" t="s">
        <v>289</v>
      </c>
      <c r="G10" s="28">
        <v>68</v>
      </c>
    </row>
    <row r="11" spans="1:7" x14ac:dyDescent="0.25">
      <c r="C11" s="27"/>
      <c r="E11" s="36"/>
      <c r="F11" t="s">
        <v>291</v>
      </c>
      <c r="G11" s="28">
        <v>1243</v>
      </c>
    </row>
    <row r="12" spans="1:7" x14ac:dyDescent="0.25">
      <c r="C12" s="27"/>
      <c r="E12" s="36"/>
      <c r="G12" s="28"/>
    </row>
    <row r="13" spans="1:7" ht="15.75" thickBot="1" x14ac:dyDescent="0.3">
      <c r="C13" s="29"/>
      <c r="D13" s="14"/>
      <c r="E13" s="14"/>
      <c r="F13" s="14"/>
      <c r="G13" s="30"/>
    </row>
    <row r="14" spans="1:7" ht="15.75" thickBot="1" x14ac:dyDescent="0.3">
      <c r="C14" s="27"/>
      <c r="G14" s="28"/>
    </row>
    <row r="15" spans="1:7" x14ac:dyDescent="0.25">
      <c r="C15" s="24" t="s">
        <v>291</v>
      </c>
      <c r="D15" s="25">
        <v>5032</v>
      </c>
      <c r="E15" s="41" t="s">
        <v>290</v>
      </c>
      <c r="F15" s="25" t="s">
        <v>288</v>
      </c>
      <c r="G15" s="26">
        <v>84</v>
      </c>
    </row>
    <row r="16" spans="1:7" x14ac:dyDescent="0.25">
      <c r="C16" s="27"/>
      <c r="E16" s="36"/>
      <c r="F16" t="s">
        <v>292</v>
      </c>
      <c r="G16" s="28">
        <v>199</v>
      </c>
    </row>
    <row r="17" spans="3:7" ht="15.75" thickBot="1" x14ac:dyDescent="0.3">
      <c r="C17" s="29"/>
      <c r="D17" s="14"/>
      <c r="E17" s="42"/>
      <c r="F17" s="14"/>
      <c r="G17" s="30"/>
    </row>
  </sheetData>
  <mergeCells count="5">
    <mergeCell ref="C2:D2"/>
    <mergeCell ref="F2:G2"/>
    <mergeCell ref="E3:E7"/>
    <mergeCell ref="E9:E12"/>
    <mergeCell ref="E15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2b,c</vt:lpstr>
      <vt:lpstr>Figure 2e</vt:lpstr>
      <vt:lpstr>Figure 2f</vt:lpstr>
      <vt:lpstr>Figure 2g, h</vt:lpstr>
      <vt:lpstr>Figure 2j</vt:lpstr>
      <vt:lpstr>Figure 2k</vt:lpstr>
      <vt:lpstr>Figure 3c</vt:lpstr>
      <vt:lpstr>Figure 3d</vt:lpstr>
      <vt:lpstr>Figure 3e</vt:lpstr>
      <vt:lpstr>Figure 3f</vt:lpstr>
      <vt:lpstr>Figure 3g</vt:lpstr>
      <vt:lpstr>Figure 3h</vt:lpstr>
      <vt:lpstr>Figure 4h-i</vt:lpstr>
      <vt:lpstr>Ext.Figure 1b</vt:lpstr>
      <vt:lpstr>Ext.Figure 1c</vt:lpstr>
      <vt:lpstr>Ext.Figure 1d</vt:lpstr>
      <vt:lpstr>Ext.Figure 1e</vt:lpstr>
      <vt:lpstr>Ext.Figure 1f</vt:lpstr>
      <vt:lpstr>Ext.Figure 1g</vt:lpstr>
      <vt:lpstr>Ext.Figure 1h</vt:lpstr>
      <vt:lpstr>Ext.Figure 1i</vt:lpstr>
      <vt:lpstr>Ext.Figure 2b</vt:lpstr>
      <vt:lpstr>Ext.Figure 2c</vt:lpstr>
      <vt:lpstr>Ext.Figure 2d</vt:lpstr>
      <vt:lpstr>Ext.Figure 2e</vt:lpstr>
      <vt:lpstr>Ext.Figure 2f</vt:lpstr>
      <vt:lpstr>Ext.Figure 2g</vt:lpstr>
      <vt:lpstr>Ext.Figure 2h</vt:lpstr>
      <vt:lpstr>Ext.Figure 2i</vt:lpstr>
      <vt:lpstr>Ext.Figure 3a</vt:lpstr>
      <vt:lpstr>Ext.Figure 3b</vt:lpstr>
      <vt:lpstr>Ext.Figure 3c</vt:lpstr>
      <vt:lpstr>Ext.Figure 3d</vt:lpstr>
      <vt:lpstr>Ext.Figure 3e</vt:lpstr>
      <vt:lpstr>Ext.Figure 3f</vt:lpstr>
      <vt:lpstr>Ext.Figure 3g</vt:lpstr>
      <vt:lpstr>Ext.Figure 3h</vt:lpstr>
      <vt:lpstr>Ext.Figure 4</vt:lpstr>
      <vt:lpstr>Ext.Figure 5a</vt:lpstr>
      <vt:lpstr>Ext.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Zalachoras</dc:creator>
  <cp:lastModifiedBy>Toko Kikuchi</cp:lastModifiedBy>
  <dcterms:created xsi:type="dcterms:W3CDTF">2025-12-05T09:13:29Z</dcterms:created>
  <dcterms:modified xsi:type="dcterms:W3CDTF">2025-12-16T10:2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12-05T11:04:11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92d30979-8819-46c1-b19b-b073e3bd03a5</vt:lpwstr>
  </property>
  <property fmtid="{D5CDD505-2E9C-101B-9397-08002B2CF9AE}" pid="7" name="MSIP_Label_defa4170-0d19-0005-0004-bc88714345d2_ActionId">
    <vt:lpwstr>b6c5b2df-cd76-44de-a564-d5f5e6e800e6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